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verages_and_metadata" sheetId="1" state="visible" r:id="rId2"/>
    <sheet name="raw_runtim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" uniqueCount="71">
  <si>
    <t xml:space="preserve">Genome</t>
  </si>
  <si>
    <t xml:space="preserve">RNA-Seq</t>
  </si>
  <si>
    <t xml:space="preserve">Chipseq</t>
  </si>
  <si>
    <t xml:space="preserve">Exome</t>
  </si>
  <si>
    <t xml:space="preserve">Oculus performance statistics</t>
  </si>
  <si>
    <t xml:space="preserve">#1</t>
  </si>
  <si>
    <t xml:space="preserve">#2</t>
  </si>
  <si>
    <t xml:space="preserve">#3</t>
  </si>
  <si>
    <t xml:space="preserve">#4</t>
  </si>
  <si>
    <t xml:space="preserve">#5</t>
  </si>
  <si>
    <t xml:space="preserve">Run</t>
  </si>
  <si>
    <t xml:space="preserve">MDA-MB-231 (IDEA)</t>
  </si>
  <si>
    <t xml:space="preserve">T-47D (IDEA)</t>
  </si>
  <si>
    <t xml:space="preserve">ERR000589</t>
  </si>
  <si>
    <t xml:space="preserve">Bodymap</t>
  </si>
  <si>
    <t xml:space="preserve">MDA-MB-231</t>
  </si>
  <si>
    <t xml:space="preserve">T-47D</t>
  </si>
  <si>
    <t xml:space="preserve">BT-20</t>
  </si>
  <si>
    <t xml:space="preserve">BT-474</t>
  </si>
  <si>
    <t xml:space="preserve">Broad - H3k4-me3</t>
  </si>
  <si>
    <t xml:space="preserve">Uw - TFBS</t>
  </si>
  <si>
    <t xml:space="preserve">SRR098490</t>
  </si>
  <si>
    <t xml:space="preserve">SRR098492</t>
  </si>
  <si>
    <t xml:space="preserve">SRR171306</t>
  </si>
  <si>
    <t xml:space="preserve">Sequence read archive accession id</t>
  </si>
  <si>
    <t xml:space="preserve">SRR097850</t>
  </si>
  <si>
    <t xml:space="preserve">SRR097852</t>
  </si>
  <si>
    <t xml:space="preserve">ERS025093</t>
  </si>
  <si>
    <t xml:space="preserve">SRR097790</t>
  </si>
  <si>
    <t xml:space="preserve">SRR097792</t>
  </si>
  <si>
    <t xml:space="preserve">SRR097786</t>
  </si>
  <si>
    <t xml:space="preserve">SRR097787</t>
  </si>
  <si>
    <t xml:space="preserve">SRR227346</t>
  </si>
  <si>
    <t xml:space="preserve">SRR299316 + SRR299313</t>
  </si>
  <si>
    <t xml:space="preserve">total # of reads (millions)</t>
  </si>
  <si>
    <t xml:space="preserve">read length</t>
  </si>
  <si>
    <t xml:space="preserve">SE</t>
  </si>
  <si>
    <t xml:space="preserve">% unique</t>
  </si>
  <si>
    <t xml:space="preserve">%error</t>
  </si>
  <si>
    <t xml:space="preserve">Bowtie CPU runtime (hours)</t>
  </si>
  <si>
    <t xml:space="preserve">(Oculus wrapping Bowtie) CPU runtime (hours)</t>
  </si>
  <si>
    <t xml:space="preserve">%runtime</t>
  </si>
  <si>
    <t xml:space="preserve">BWA CPU runtime (hours)</t>
  </si>
  <si>
    <t xml:space="preserve">(Oculus wrapping BWA) CPU runtime (hours)</t>
  </si>
  <si>
    <t xml:space="preserve">PE</t>
  </si>
  <si>
    <t xml:space="preserve">aligner + opts</t>
  </si>
  <si>
    <t xml:space="preserve">total - cpu</t>
  </si>
  <si>
    <t xml:space="preserve">avg(h)</t>
  </si>
  <si>
    <t xml:space="preserve">bodymap</t>
  </si>
  <si>
    <t xml:space="preserve">0_bwt_se</t>
  </si>
  <si>
    <t xml:space="preserve">1_bwt_se_noset</t>
  </si>
  <si>
    <t xml:space="preserve">3_bwa_se</t>
  </si>
  <si>
    <t xml:space="preserve">4_bwa_se_noset</t>
  </si>
  <si>
    <t xml:space="preserve">Bowtie SE</t>
  </si>
  <si>
    <t xml:space="preserve">Oculus - SE Bowtie (no set)</t>
  </si>
  <si>
    <t xml:space="preserve">BWA SE</t>
  </si>
  <si>
    <t xml:space="preserve">Oculus - SE BWA (no set)</t>
  </si>
  <si>
    <t xml:space="preserve">Bowtie PE</t>
  </si>
  <si>
    <t xml:space="preserve">Oculus - PE Bowtie (no set)</t>
  </si>
  <si>
    <t xml:space="preserve">BWA PE</t>
  </si>
  <si>
    <t xml:space="preserve">Oculus - PE BWA (no set)</t>
  </si>
  <si>
    <t xml:space="preserve">6_bwt_pe</t>
  </si>
  <si>
    <t xml:space="preserve">7_bwt_pe_noset</t>
  </si>
  <si>
    <t xml:space="preserve">9_bwa_pe</t>
  </si>
  <si>
    <t xml:space="preserve">A_bwa_pe_noset</t>
  </si>
  <si>
    <t xml:space="preserve">chip-broad</t>
  </si>
  <si>
    <t xml:space="preserve">chip-uw</t>
  </si>
  <si>
    <t xml:space="preserve">mda231G</t>
  </si>
  <si>
    <t xml:space="preserve">mda231R</t>
  </si>
  <si>
    <t xml:space="preserve">T47DG</t>
  </si>
  <si>
    <t xml:space="preserve">T47DR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%"/>
    <numFmt numFmtId="167" formatCode="0.00%"/>
    <numFmt numFmtId="168" formatCode="0.000%"/>
    <numFmt numFmtId="169" formatCode="0.00"/>
    <numFmt numFmtId="170" formatCode="0.0000%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u val="single"/>
      <sz val="12"/>
      <color rgb="FF0000D4"/>
      <name val="Calibri"/>
      <family val="2"/>
    </font>
    <font>
      <sz val="10"/>
      <color rgb="FF000000"/>
      <name val="Times New Roman"/>
      <family val="0"/>
    </font>
  </fonts>
  <fills count="8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FFF58C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000000"/>
        <bgColor rgb="FF003300"/>
      </patternFill>
    </fill>
    <fill>
      <patternFill patternType="solid">
        <fgColor rgb="FFFFCC99"/>
        <bgColor rgb="FFFFF58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6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31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E29" activeCellId="0" sqref="E29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3.83"/>
    <col collapsed="false" customWidth="true" hidden="false" outlineLevel="0" max="2" min="2" style="1" width="42.99"/>
    <col collapsed="false" customWidth="true" hidden="false" outlineLevel="0" max="3" min="3" style="1" width="19.99"/>
    <col collapsed="false" customWidth="true" hidden="false" outlineLevel="0" max="4" min="4" style="1" width="13.16"/>
    <col collapsed="false" customWidth="true" hidden="false" outlineLevel="0" max="5" min="5" style="1" width="12.16"/>
    <col collapsed="false" customWidth="true" hidden="false" outlineLevel="0" max="6" min="6" style="1" width="9.66"/>
    <col collapsed="false" customWidth="true" hidden="false" outlineLevel="0" max="7" min="7" style="1" width="13.33"/>
    <col collapsed="false" customWidth="true" hidden="false" outlineLevel="0" max="9" min="8" style="1" width="6.83"/>
    <col collapsed="false" customWidth="true" hidden="false" outlineLevel="0" max="10" min="10" style="1" width="7.65"/>
    <col collapsed="false" customWidth="true" hidden="false" outlineLevel="0" max="11" min="11" style="1" width="17.65"/>
    <col collapsed="false" customWidth="true" hidden="false" outlineLevel="0" max="12" min="12" style="1" width="10.99"/>
    <col collapsed="false" customWidth="true" hidden="false" outlineLevel="0" max="15" min="13" style="1" width="12.16"/>
    <col collapsed="false" customWidth="false" hidden="false" outlineLevel="0" max="257" min="16" style="1" width="10.83"/>
  </cols>
  <sheetData>
    <row r="2" customFormat="false" ht="16" hidden="false" customHeight="false" outlineLevel="0" collapsed="false"/>
    <row r="3" customFormat="false" ht="16" hidden="false" customHeight="false" outlineLevel="0" collapsed="false">
      <c r="C3" s="2" t="s">
        <v>0</v>
      </c>
      <c r="D3" s="3"/>
      <c r="E3" s="4"/>
      <c r="F3" s="5" t="s">
        <v>1</v>
      </c>
      <c r="G3" s="6"/>
      <c r="H3" s="6"/>
      <c r="I3" s="6"/>
      <c r="J3" s="7"/>
      <c r="K3" s="8" t="s">
        <v>2</v>
      </c>
      <c r="L3" s="9"/>
      <c r="M3" s="10" t="s">
        <v>3</v>
      </c>
      <c r="N3" s="11"/>
      <c r="O3" s="12"/>
    </row>
    <row r="4" customFormat="false" ht="16" hidden="false" customHeight="false" outlineLevel="0" collapsed="false">
      <c r="B4" s="1" t="s">
        <v>4</v>
      </c>
      <c r="C4" s="2" t="s">
        <v>5</v>
      </c>
      <c r="D4" s="13" t="s">
        <v>6</v>
      </c>
      <c r="E4" s="4" t="s">
        <v>7</v>
      </c>
      <c r="F4" s="5" t="s">
        <v>5</v>
      </c>
      <c r="G4" s="14" t="s">
        <v>6</v>
      </c>
      <c r="H4" s="6" t="s">
        <v>7</v>
      </c>
      <c r="I4" s="14" t="s">
        <v>8</v>
      </c>
      <c r="J4" s="7" t="s">
        <v>9</v>
      </c>
      <c r="K4" s="8" t="s">
        <v>5</v>
      </c>
      <c r="L4" s="15" t="s">
        <v>6</v>
      </c>
      <c r="M4" s="11" t="s">
        <v>5</v>
      </c>
      <c r="N4" s="16" t="s">
        <v>6</v>
      </c>
      <c r="O4" s="17" t="s">
        <v>7</v>
      </c>
    </row>
    <row r="5" customFormat="false" ht="15" hidden="false" customHeight="false" outlineLevel="0" collapsed="false">
      <c r="B5" s="18" t="s">
        <v>10</v>
      </c>
      <c r="C5" s="19" t="s">
        <v>11</v>
      </c>
      <c r="D5" s="19" t="s">
        <v>12</v>
      </c>
      <c r="E5" s="19" t="s">
        <v>13</v>
      </c>
      <c r="F5" s="19" t="s">
        <v>14</v>
      </c>
      <c r="G5" s="19" t="s">
        <v>15</v>
      </c>
      <c r="H5" s="19" t="s">
        <v>16</v>
      </c>
      <c r="I5" s="20" t="s">
        <v>17</v>
      </c>
      <c r="J5" s="20" t="s">
        <v>18</v>
      </c>
      <c r="K5" s="19" t="s">
        <v>19</v>
      </c>
      <c r="L5" s="19" t="s">
        <v>20</v>
      </c>
      <c r="M5" s="19" t="s">
        <v>21</v>
      </c>
      <c r="N5" s="19" t="s">
        <v>22</v>
      </c>
      <c r="O5" s="19" t="s">
        <v>23</v>
      </c>
    </row>
    <row r="6" customFormat="false" ht="16" hidden="false" customHeight="false" outlineLevel="0" collapsed="false">
      <c r="B6" s="21" t="s">
        <v>24</v>
      </c>
      <c r="C6" s="22" t="s">
        <v>25</v>
      </c>
      <c r="D6" s="22" t="s">
        <v>26</v>
      </c>
      <c r="E6" s="22" t="s">
        <v>13</v>
      </c>
      <c r="F6" s="22" t="s">
        <v>27</v>
      </c>
      <c r="G6" s="22" t="s">
        <v>28</v>
      </c>
      <c r="H6" s="22" t="s">
        <v>29</v>
      </c>
      <c r="I6" s="22" t="s">
        <v>30</v>
      </c>
      <c r="J6" s="22" t="s">
        <v>31</v>
      </c>
      <c r="K6" s="22" t="s">
        <v>32</v>
      </c>
      <c r="L6" s="22" t="s">
        <v>33</v>
      </c>
      <c r="M6" s="22" t="s">
        <v>21</v>
      </c>
      <c r="N6" s="22" t="s">
        <v>22</v>
      </c>
      <c r="O6" s="22" t="s">
        <v>23</v>
      </c>
    </row>
    <row r="7" customFormat="false" ht="15" hidden="false" customHeight="false" outlineLevel="0" collapsed="false">
      <c r="A7" s="23"/>
      <c r="B7" s="24" t="s">
        <v>34</v>
      </c>
      <c r="C7" s="25" t="n">
        <v>24.744768</v>
      </c>
      <c r="D7" s="25" t="n">
        <v>27.0282</v>
      </c>
      <c r="E7" s="25" t="n">
        <v>24.279572</v>
      </c>
      <c r="F7" s="25" t="n">
        <v>385.161021</v>
      </c>
      <c r="G7" s="25" t="n">
        <v>79.459786</v>
      </c>
      <c r="H7" s="25" t="n">
        <v>83.195658</v>
      </c>
      <c r="I7" s="25" t="n">
        <v>83.840046</v>
      </c>
      <c r="J7" s="25" t="n">
        <v>80.63815</v>
      </c>
      <c r="K7" s="25" t="n">
        <v>37.285226</v>
      </c>
      <c r="L7" s="25" t="n">
        <v>66.400795</v>
      </c>
      <c r="M7" s="25" t="n">
        <v>260.06329</v>
      </c>
      <c r="N7" s="25" t="n">
        <v>272.48232</v>
      </c>
      <c r="O7" s="25" t="n">
        <v>153.941013</v>
      </c>
    </row>
    <row r="8" customFormat="false" ht="16" hidden="false" customHeight="false" outlineLevel="0" collapsed="false">
      <c r="A8" s="26"/>
      <c r="B8" s="27" t="s">
        <v>35</v>
      </c>
      <c r="C8" s="28" t="n">
        <v>50</v>
      </c>
      <c r="D8" s="28" t="n">
        <v>50</v>
      </c>
      <c r="E8" s="28" t="n">
        <v>51</v>
      </c>
      <c r="F8" s="28" t="n">
        <v>100</v>
      </c>
      <c r="G8" s="28" t="n">
        <v>50</v>
      </c>
      <c r="H8" s="28" t="n">
        <v>50</v>
      </c>
      <c r="I8" s="22" t="n">
        <v>50</v>
      </c>
      <c r="J8" s="22" t="n">
        <v>50</v>
      </c>
      <c r="K8" s="28" t="n">
        <v>36</v>
      </c>
      <c r="L8" s="28" t="n">
        <v>36</v>
      </c>
      <c r="M8" s="29" t="n">
        <v>76</v>
      </c>
      <c r="N8" s="25" t="n">
        <v>76</v>
      </c>
      <c r="O8" s="25" t="n">
        <v>50</v>
      </c>
    </row>
    <row r="9" customFormat="false" ht="16" hidden="false" customHeight="false" outlineLevel="0" collapsed="false">
      <c r="A9" s="19" t="s">
        <v>36</v>
      </c>
      <c r="B9" s="24" t="s">
        <v>37</v>
      </c>
      <c r="C9" s="30" t="n">
        <v>0.93551970258925</v>
      </c>
      <c r="D9" s="30" t="n">
        <v>0.934054062053707</v>
      </c>
      <c r="E9" s="30" t="n">
        <v>0.955323677040106</v>
      </c>
      <c r="F9" s="30" t="n">
        <v>0.692763040525848</v>
      </c>
      <c r="G9" s="30" t="n">
        <v>0.316583057497789</v>
      </c>
      <c r="H9" s="30" t="n">
        <v>0.316100510918491</v>
      </c>
      <c r="I9" s="31" t="n">
        <v>0.323989314128</v>
      </c>
      <c r="J9" s="31" t="n">
        <v>0.493294774247673</v>
      </c>
      <c r="K9" s="30" t="n">
        <v>0.959238385734875</v>
      </c>
      <c r="L9" s="30" t="n">
        <v>0.350170686962408</v>
      </c>
      <c r="M9" s="30" t="n">
        <v>0.813826284363318</v>
      </c>
      <c r="N9" s="30" t="n">
        <v>0.820636054478691</v>
      </c>
      <c r="O9" s="30" t="n">
        <v>0.870111443270807</v>
      </c>
    </row>
    <row r="10" customFormat="false" ht="16" hidden="false" customHeight="false" outlineLevel="0" collapsed="false">
      <c r="A10" s="31"/>
      <c r="B10" s="32" t="s">
        <v>38</v>
      </c>
      <c r="C10" s="33" t="n">
        <v>0.000317562080194084</v>
      </c>
      <c r="D10" s="33" t="n">
        <v>0.000266351440347489</v>
      </c>
      <c r="E10" s="33" t="n">
        <v>0.000257706354955516</v>
      </c>
      <c r="F10" s="34" t="n">
        <v>2.47247241563419E-005</v>
      </c>
      <c r="G10" s="33" t="n">
        <v>0.00106380855342349</v>
      </c>
      <c r="H10" s="33" t="n">
        <v>0.00122680681244206</v>
      </c>
      <c r="I10" s="33" t="n">
        <v>0.00113675987248385</v>
      </c>
      <c r="J10" s="33" t="n">
        <v>0.00125763053839901</v>
      </c>
      <c r="K10" s="34" t="n">
        <v>1.68431324514434E-005</v>
      </c>
      <c r="L10" s="33" t="n">
        <v>0.000232903837973627</v>
      </c>
      <c r="M10" s="33" t="n">
        <v>9.84491121372801E-005</v>
      </c>
      <c r="N10" s="34" t="n">
        <v>8.47467828371397E-005</v>
      </c>
      <c r="O10" s="34" t="n">
        <v>6.2517452707681E-005</v>
      </c>
    </row>
    <row r="11" customFormat="false" ht="15" hidden="false" customHeight="false" outlineLevel="0" collapsed="false">
      <c r="A11" s="29"/>
      <c r="B11" s="35" t="s">
        <v>39</v>
      </c>
      <c r="C11" s="36" t="n">
        <f aca="false">AVERAGE(1694.46,1701.6,1772.05)/3600</f>
        <v>0.478528703703704</v>
      </c>
      <c r="D11" s="36" t="n">
        <f aca="false">AVERAGE(2394.32,1926.91,1934.77)/3600</f>
        <v>0.579259259259259</v>
      </c>
      <c r="E11" s="36" t="n">
        <f aca="false">AVERAGE(2136.09,2165.2,2507.93)/3600</f>
        <v>0.630483333333333</v>
      </c>
      <c r="F11" s="36" t="n">
        <f aca="false">AVERAGE(107361.36,112589.42,102015.33)/3600</f>
        <v>29.8116768518519</v>
      </c>
      <c r="G11" s="36" t="n">
        <f aca="false">AVERAGE(6787.26,5646.75,5661.83)/3600</f>
        <v>1.67554074074074</v>
      </c>
      <c r="H11" s="36" t="n">
        <f aca="false">AVERAGE(7498.35,7313.68,6639.33)/3600</f>
        <v>1.98623703703704</v>
      </c>
      <c r="I11" s="36" t="n">
        <f aca="false">AVERAGE(5990.85,6680.93,6356.1)/3600</f>
        <v>1.76184074074074</v>
      </c>
      <c r="J11" s="36" t="n">
        <f aca="false">AVERAGE(9193.54,8248.16,7955.09)/3600</f>
        <v>2.35155462962963</v>
      </c>
      <c r="K11" s="36" t="n">
        <f aca="false">AVERAGE(5455.14,6374.21,5496.97)/3600</f>
        <v>1.60428888888889</v>
      </c>
      <c r="L11" s="36" t="n">
        <f aca="false">AVERAGE(4793.84,5054.46,4994.44)/3600</f>
        <v>1.37432777777778</v>
      </c>
      <c r="M11" s="36" t="n">
        <f aca="false">AVERAGE(46287.27,50392.75,45738.99)/3600</f>
        <v>13.1869453703704</v>
      </c>
      <c r="N11" s="36" t="n">
        <f aca="false">AVERAGE(46698.96,49250.85,51053.18)/3600</f>
        <v>13.611387962963</v>
      </c>
      <c r="O11" s="36" t="n">
        <f aca="false">AVERAGE(30319.06,28816.22,30993.37)/3600</f>
        <v>8.34524537037037</v>
      </c>
    </row>
    <row r="12" customFormat="false" ht="15" hidden="false" customHeight="false" outlineLevel="0" collapsed="false">
      <c r="A12" s="29"/>
      <c r="B12" s="35" t="s">
        <v>40</v>
      </c>
      <c r="C12" s="36" t="n">
        <f aca="false">AVERAGE(1677.96,1933.3,1694.25)/3600</f>
        <v>0.491250925925926</v>
      </c>
      <c r="D12" s="36" t="n">
        <f aca="false">AVERAGE(1974.79,1912.56,1918.45)/3600</f>
        <v>0.537574074074074</v>
      </c>
      <c r="E12" s="36" t="n">
        <f aca="false">AVERAGE(2329.43,2168.73,2155.45)/3600</f>
        <v>0.616075</v>
      </c>
      <c r="F12" s="36" t="n">
        <f aca="false">AVERAGE(90143.19,85399.21,92581.09)/3600</f>
        <v>24.8262490740741</v>
      </c>
      <c r="G12" s="36" t="n">
        <f aca="false">AVERAGE(2936.41,2516.21,2706.31)/3600</f>
        <v>0.755456481481482</v>
      </c>
      <c r="H12" s="36" t="n">
        <f aca="false">AVERAGE(2950.66,2614.25,2582.25)/3600</f>
        <v>0.754366666666667</v>
      </c>
      <c r="I12" s="36" t="n">
        <f aca="false">AVERAGE(2642.95,3089.53,2648.32)/3600</f>
        <v>0.776</v>
      </c>
      <c r="J12" s="36" t="n">
        <f aca="false">AVERAGE(5106.47,5235.9,6132.05)/3600</f>
        <v>1.52540925925926</v>
      </c>
      <c r="K12" s="36" t="n">
        <f aca="false">AVERAGE(5724.43,7141.65,6259.27)/3600</f>
        <v>1.77086574074074</v>
      </c>
      <c r="L12" s="36" t="n">
        <f aca="false">AVERAGE(1316.79,1347.53,1350.42)/3600</f>
        <v>0.371735185185185</v>
      </c>
      <c r="M12" s="36" t="n">
        <f aca="false">AVERAGE(44007,43644.04,48033.68)/3600</f>
        <v>12.5634</v>
      </c>
      <c r="N12" s="36" t="n">
        <f aca="false">AVERAGE(50684.2,51122.46,48361.11)/3600</f>
        <v>13.9044231481481</v>
      </c>
      <c r="O12" s="36" t="n">
        <f aca="false">AVERAGE(30439.72,31803.34,29203.67)/3600</f>
        <v>8.46728981481481</v>
      </c>
    </row>
    <row r="13" customFormat="false" ht="15" hidden="false" customHeight="false" outlineLevel="0" collapsed="false">
      <c r="A13" s="31"/>
      <c r="B13" s="37" t="s">
        <v>41</v>
      </c>
      <c r="C13" s="31" t="n">
        <v>1.02658612142543</v>
      </c>
      <c r="D13" s="31" t="n">
        <v>0.928037084398977</v>
      </c>
      <c r="E13" s="31" t="n">
        <v>0.977147162230035</v>
      </c>
      <c r="F13" s="31" t="n">
        <v>0.832769293637768</v>
      </c>
      <c r="G13" s="31" t="n">
        <v>0.450873239374353</v>
      </c>
      <c r="H13" s="31" t="n">
        <v>0.379796898658174</v>
      </c>
      <c r="I13" s="31" t="n">
        <v>0.440448436714968</v>
      </c>
      <c r="J13" s="31" t="n">
        <v>0.648681191599411</v>
      </c>
      <c r="K13" s="31" t="n">
        <v>1.10383220441502</v>
      </c>
      <c r="L13" s="31" t="n">
        <v>0.270485099112428</v>
      </c>
      <c r="M13" s="31" t="n">
        <v>0.952714950061793</v>
      </c>
      <c r="N13" s="31" t="n">
        <v>1.02152867775002</v>
      </c>
      <c r="O13" s="31" t="n">
        <v>1.01462442852522</v>
      </c>
    </row>
    <row r="14" customFormat="false" ht="15" hidden="false" customHeight="false" outlineLevel="0" collapsed="false">
      <c r="A14" s="29"/>
      <c r="B14" s="35" t="s">
        <v>42</v>
      </c>
      <c r="C14" s="36" t="n">
        <f aca="false">AVERAGE(8245.76,7869.17,9273.84)/3600</f>
        <v>2.35081203703704</v>
      </c>
      <c r="D14" s="36" t="n">
        <f aca="false">AVERAGE(11196.05,10232.73,10668.24)/3600</f>
        <v>2.9719462962963</v>
      </c>
      <c r="E14" s="36" t="n">
        <v>2.60718425925926</v>
      </c>
      <c r="F14" s="36" t="n">
        <f aca="false">AVERAGE(534752.25,532787.81,516294.35)/3600</f>
        <v>146.651334259259</v>
      </c>
      <c r="G14" s="36" t="n">
        <f aca="false">AVERAGE(25948.41,24711.6,25277.72)/3600</f>
        <v>7.0312712962963</v>
      </c>
      <c r="H14" s="36" t="n">
        <f aca="false">AVERAGE(27034.77,25500.81,27712.73)/3600</f>
        <v>7.43039907407407</v>
      </c>
      <c r="I14" s="36" t="n">
        <f aca="false">AVERAGE(28206.41,31916.72,26593.22)/3600</f>
        <v>8.02929166666667</v>
      </c>
      <c r="J14" s="36" t="n">
        <f aca="false">AVERAGE(33817.15,31331.65,38817.11)/3600</f>
        <v>9.62647314814815</v>
      </c>
      <c r="K14" s="36" t="n">
        <f aca="false">AVERAGE(7150.04,7919.61,7519.75)/3600</f>
        <v>2.09161111111111</v>
      </c>
      <c r="L14" s="36" t="n">
        <f aca="false">AVERAGE(11668.97,9338.2,9338.47)/3600</f>
        <v>2.80978148148148</v>
      </c>
      <c r="M14" s="36" t="n">
        <f aca="false">AVERAGE(144507.65,148356.12,135439.54)/3600</f>
        <v>39.6577138888889</v>
      </c>
      <c r="N14" s="36" t="n">
        <f aca="false">AVERAGE(150915.12,149660.07,151014.47)/3600</f>
        <v>41.8138574074074</v>
      </c>
      <c r="O14" s="36" t="n">
        <f aca="false">AVERAGE(102802.23,92248.54,90996.99)/3600</f>
        <v>26.4859037037037</v>
      </c>
    </row>
    <row r="15" customFormat="false" ht="15" hidden="false" customHeight="false" outlineLevel="0" collapsed="false">
      <c r="A15" s="29"/>
      <c r="B15" s="35" t="s">
        <v>43</v>
      </c>
      <c r="C15" s="36" t="n">
        <f aca="false">AVERAGE(8553.64,8440.57,7637.76)/3600</f>
        <v>2.28073796296296</v>
      </c>
      <c r="D15" s="36" t="n">
        <f aca="false">AVERAGE(10073.51,10087.12,9520.72)/3600</f>
        <v>2.74827314814815</v>
      </c>
      <c r="E15" s="36" t="n">
        <v>2.55601574074074</v>
      </c>
      <c r="F15" s="36" t="n">
        <f aca="false">AVERAGE(415688.62,427621.22,413677.83)/3600</f>
        <v>116.387747222222</v>
      </c>
      <c r="G15" s="36" t="n">
        <f aca="false">AVERAGE(10404.09,10131.15,12193.71)/3600</f>
        <v>3.03045833333333</v>
      </c>
      <c r="H15" s="36" t="n">
        <f aca="false">AVERAGE(11204.01,9877.05,10070.61)/3600</f>
        <v>2.88441388888889</v>
      </c>
      <c r="I15" s="36" t="n">
        <f aca="false">AVERAGE(12166.54,12410.29,11279.46)/3600</f>
        <v>3.32002685185185</v>
      </c>
      <c r="J15" s="36" t="n">
        <f aca="false">AVERAGE(22318.16,19595.35,19963.86)/3600</f>
        <v>5.72938611111111</v>
      </c>
      <c r="K15" s="36" t="n">
        <f aca="false">AVERAGE(7318.96,7811.81,7221.74)/3600</f>
        <v>2.06967685185185</v>
      </c>
      <c r="L15" s="36" t="n">
        <f aca="false">AVERAGE(4056.09,4199.62,5053.8)/3600</f>
        <v>1.23236203703704</v>
      </c>
      <c r="M15" s="36" t="n">
        <f aca="false">AVERAGE(130576.55,124842.21,124993.07)/3600</f>
        <v>35.2233175925926</v>
      </c>
      <c r="N15" s="36" t="n">
        <f aca="false">AVERAGE(129850.72,144091.2,139629.21)/3600</f>
        <v>38.2936231481482</v>
      </c>
      <c r="O15" s="36" t="n">
        <f aca="false">AVERAGE(95778.75,89453.94,85442.28)/3600</f>
        <v>25.0624972222222</v>
      </c>
    </row>
    <row r="16" customFormat="false" ht="16" hidden="false" customHeight="false" outlineLevel="0" collapsed="false">
      <c r="A16" s="31"/>
      <c r="B16" s="37" t="s">
        <v>41</v>
      </c>
      <c r="C16" s="31" t="n">
        <v>0.970191545317083</v>
      </c>
      <c r="D16" s="31" t="n">
        <v>0.924738495972523</v>
      </c>
      <c r="E16" s="31" t="n">
        <v>0.980374030589976</v>
      </c>
      <c r="F16" s="38" t="n">
        <v>0.793635787973567</v>
      </c>
      <c r="G16" s="31" t="n">
        <v>0.430997213111322</v>
      </c>
      <c r="H16" s="31" t="n">
        <v>0.388190978725907</v>
      </c>
      <c r="I16" s="31" t="n">
        <v>0.41348938233678</v>
      </c>
      <c r="J16" s="31" t="n">
        <v>0.595169801331994</v>
      </c>
      <c r="K16" s="31" t="n">
        <v>0.989513223016105</v>
      </c>
      <c r="L16" s="31" t="n">
        <v>0.438597109831923</v>
      </c>
      <c r="M16" s="31" t="n">
        <v>0.888183259662411</v>
      </c>
      <c r="N16" s="31" t="n">
        <v>0.915811779215671</v>
      </c>
      <c r="O16" s="31" t="n">
        <v>0.946257960558754</v>
      </c>
    </row>
    <row r="17" customFormat="false" ht="16" hidden="false" customHeight="false" outlineLevel="0" collapsed="false">
      <c r="A17" s="19" t="s">
        <v>44</v>
      </c>
      <c r="B17" s="24" t="s">
        <v>37</v>
      </c>
      <c r="C17" s="30" t="n">
        <v>0.985133422952278</v>
      </c>
      <c r="D17" s="30" t="n">
        <v>0.9837403156703</v>
      </c>
      <c r="E17" s="30" t="n">
        <v>0.997052254463135</v>
      </c>
      <c r="F17" s="39"/>
      <c r="G17" s="30" t="n">
        <v>0.769782767851904</v>
      </c>
      <c r="H17" s="30" t="n">
        <v>0.747405495608917</v>
      </c>
      <c r="I17" s="30" t="n">
        <v>0.770096166216321</v>
      </c>
      <c r="J17" s="30" t="n">
        <v>0.870158901214872</v>
      </c>
      <c r="K17" s="40"/>
      <c r="L17" s="40"/>
      <c r="M17" s="30" t="n">
        <v>0.959714614084902</v>
      </c>
      <c r="N17" s="30" t="n">
        <v>0.952728632081524</v>
      </c>
      <c r="O17" s="39"/>
    </row>
    <row r="18" customFormat="false" ht="16" hidden="false" customHeight="false" outlineLevel="0" collapsed="false">
      <c r="A18" s="31"/>
      <c r="B18" s="32" t="s">
        <v>38</v>
      </c>
      <c r="C18" s="41" t="n">
        <v>4.36455900495814E-006</v>
      </c>
      <c r="D18" s="34" t="n">
        <v>5.10577840921704E-006</v>
      </c>
      <c r="E18" s="34" t="n">
        <v>1.17794498189672E-005</v>
      </c>
      <c r="F18" s="42"/>
      <c r="G18" s="33" t="n">
        <v>0.000841356406371394</v>
      </c>
      <c r="H18" s="33" t="n">
        <v>0.000827086432803981</v>
      </c>
      <c r="I18" s="33" t="n">
        <v>0.000847661748658869</v>
      </c>
      <c r="J18" s="33" t="n">
        <v>0.000449687895865667</v>
      </c>
      <c r="K18" s="42"/>
      <c r="L18" s="42"/>
      <c r="M18" s="43" t="n">
        <v>4.49121442707273E-005</v>
      </c>
      <c r="N18" s="43" t="n">
        <v>3.97897375506785E-005</v>
      </c>
      <c r="O18" s="42"/>
    </row>
    <row r="19" customFormat="false" ht="15" hidden="false" customHeight="false" outlineLevel="0" collapsed="false">
      <c r="A19" s="44"/>
      <c r="B19" s="35" t="s">
        <v>39</v>
      </c>
      <c r="C19" s="36" t="n">
        <f aca="false">AVERAGE(15615.02,14316.71,13244.55)/3600</f>
        <v>3.9978037037037</v>
      </c>
      <c r="D19" s="36" t="n">
        <f aca="false">AVERAGE(15376.39,15448.96,16314.97)/3600</f>
        <v>4.36484444444444</v>
      </c>
      <c r="E19" s="36" t="n">
        <f aca="false">AVERAGE(5947.72,6862.3,5955.93)/3600</f>
        <v>1.73758796296296</v>
      </c>
      <c r="F19" s="45"/>
      <c r="G19" s="36" t="n">
        <f aca="false">AVERAGE(19279.77,18932.93,18498.68)/3600</f>
        <v>5.2510537037037</v>
      </c>
      <c r="H19" s="36" t="n">
        <f aca="false">AVERAGE(19362.53,18312.67,17531.53)/3600</f>
        <v>5.11173425925926</v>
      </c>
      <c r="I19" s="36" t="n">
        <f aca="false">AVERAGE(18504.23,17662.88,19536.24)/3600</f>
        <v>5.15771759259259</v>
      </c>
      <c r="J19" s="36" t="n">
        <f aca="false">AVERAGE(23202.99,21827.25,22746.28)/3600</f>
        <v>6.2756037037037</v>
      </c>
      <c r="K19" s="45"/>
      <c r="L19" s="45"/>
      <c r="M19" s="36" t="n">
        <f aca="false">AVERAGE(74914.72,70773.13,75795.68)/3600</f>
        <v>20.5077342592593</v>
      </c>
      <c r="N19" s="36" t="n">
        <f aca="false">AVERAGE(80458.55,80003.07,80515.16)/3600</f>
        <v>22.3126648148148</v>
      </c>
      <c r="O19" s="45"/>
    </row>
    <row r="20" customFormat="false" ht="15" hidden="false" customHeight="false" outlineLevel="0" collapsed="false">
      <c r="A20" s="44"/>
      <c r="B20" s="35" t="s">
        <v>40</v>
      </c>
      <c r="C20" s="36" t="n">
        <f aca="false">AVERAGE(13667.71,13719.03,13267.82)/3600</f>
        <v>3.76431111111111</v>
      </c>
      <c r="D20" s="36" t="n">
        <f aca="false">AVERAGE(14738.52,14737.61,14944.94)/3600</f>
        <v>4.11306203703704</v>
      </c>
      <c r="E20" s="36" t="n">
        <f aca="false">AVERAGE(6214.11,6225.82,6116.5)/3600</f>
        <v>1.71818796296296</v>
      </c>
      <c r="F20" s="45"/>
      <c r="G20" s="36" t="n">
        <f aca="false">AVERAGE(14168.06,14230.98,14167.44)/3600</f>
        <v>3.94134074074074</v>
      </c>
      <c r="H20" s="36" t="n">
        <f aca="false">AVERAGE(16417.76,15894.43,14861.82)/3600</f>
        <v>4.36796388888889</v>
      </c>
      <c r="I20" s="36" t="n">
        <f aca="false">AVERAGE(15006.06,15307.75,16206.08)/3600</f>
        <v>4.30739722222222</v>
      </c>
      <c r="J20" s="36" t="n">
        <f aca="false">AVERAGE(21287.93,20232.02,21290.92)/3600</f>
        <v>5.8158212962963</v>
      </c>
      <c r="K20" s="45"/>
      <c r="L20" s="45"/>
      <c r="M20" s="36" t="n">
        <f aca="false">AVERAGE(74826.19,72592.81,72188.89)/3600</f>
        <v>20.3340638888889</v>
      </c>
      <c r="N20" s="36" t="n">
        <f aca="false">AVERAGE(75034.7,82644.35,79201.95)/3600</f>
        <v>21.9334259259259</v>
      </c>
      <c r="O20" s="45"/>
    </row>
    <row r="21" customFormat="false" ht="15" hidden="false" customHeight="false" outlineLevel="0" collapsed="false">
      <c r="A21" s="46"/>
      <c r="B21" s="37" t="s">
        <v>41</v>
      </c>
      <c r="C21" s="31" t="n">
        <v>0.94159478306144</v>
      </c>
      <c r="D21" s="31" t="n">
        <v>0.942315834937056</v>
      </c>
      <c r="E21" s="31" t="n">
        <v>0.988835097610299</v>
      </c>
      <c r="F21" s="40"/>
      <c r="G21" s="31" t="n">
        <v>0.750580923969757</v>
      </c>
      <c r="H21" s="31" t="n">
        <v>0.854497449858016</v>
      </c>
      <c r="I21" s="31" t="n">
        <v>0.8351363068828</v>
      </c>
      <c r="J21" s="31" t="n">
        <v>0.926734951868287</v>
      </c>
      <c r="K21" s="40"/>
      <c r="L21" s="40"/>
      <c r="M21" s="31" t="n">
        <v>0.991531469631173</v>
      </c>
      <c r="N21" s="31" t="n">
        <v>0.983003424645312</v>
      </c>
      <c r="O21" s="45"/>
    </row>
    <row r="22" customFormat="false" ht="15" hidden="false" customHeight="false" outlineLevel="0" collapsed="false">
      <c r="A22" s="44"/>
      <c r="B22" s="35" t="s">
        <v>42</v>
      </c>
      <c r="C22" s="36" t="n">
        <f aca="false">AVERAGE(9800.92,10198.17,10373.13)/3600</f>
        <v>2.81224259259259</v>
      </c>
      <c r="D22" s="36" t="n">
        <f aca="false">AVERAGE(10783.32,12089.31,12536.37)/3600</f>
        <v>3.27861111111111</v>
      </c>
      <c r="E22" s="36" t="n">
        <f aca="false">AVERAGE(12053.28,10884.35,10437.01)/3600</f>
        <v>3.09024444444444</v>
      </c>
      <c r="F22" s="45"/>
      <c r="G22" s="36" t="n">
        <f aca="false">AVERAGE(34564.5,32327.57,34842.43)/3600</f>
        <v>9.41986111111111</v>
      </c>
      <c r="H22" s="36" t="n">
        <f aca="false">AVERAGE(32726.13,32347.84,33700.75)/3600</f>
        <v>9.14580740740741</v>
      </c>
      <c r="I22" s="36" t="n">
        <f aca="false">AVERAGE(35326.09,32431.57,32091.64)/3600</f>
        <v>9.24530555555556</v>
      </c>
      <c r="J22" s="36" t="n">
        <f aca="false">AVERAGE(40086.14,40549.03,42321.76)/3600</f>
        <v>11.3849009259259</v>
      </c>
      <c r="K22" s="45"/>
      <c r="L22" s="45"/>
      <c r="M22" s="36" t="n">
        <f aca="false">AVERAGE(155189.75,150319.39,148284.44)/3600</f>
        <v>42.0179240740741</v>
      </c>
      <c r="N22" s="36" t="n">
        <f aca="false">AVERAGE(158501.13,163289.46,156288.4)/3600</f>
        <v>44.2665731481482</v>
      </c>
      <c r="O22" s="45"/>
    </row>
    <row r="23" customFormat="false" ht="15" hidden="false" customHeight="false" outlineLevel="0" collapsed="false">
      <c r="A23" s="44"/>
      <c r="B23" s="35" t="s">
        <v>43</v>
      </c>
      <c r="C23" s="36" t="n">
        <f aca="false">AVERAGE(10205.39,9454.4,9423.51)/3600</f>
        <v>2.69289814814815</v>
      </c>
      <c r="D23" s="36" t="n">
        <f aca="false">AVERAGE(11279.67,11410.42,10864.54)/3600</f>
        <v>3.10691018518519</v>
      </c>
      <c r="E23" s="36" t="n">
        <f aca="false">AVERAGE(10584.87,11448.82,10630.01)/3600</f>
        <v>3.02441666666667</v>
      </c>
      <c r="F23" s="45"/>
      <c r="G23" s="36" t="n">
        <f aca="false">AVERAGE(27620.92,28182.08,26386.32)/3600</f>
        <v>7.61012222222222</v>
      </c>
      <c r="H23" s="36" t="n">
        <f aca="false">AVERAGE(25587.18,24746.12,26232.23)/3600</f>
        <v>7.08940092592593</v>
      </c>
      <c r="I23" s="36" t="n">
        <f aca="false">AVERAGE(29960.61,26037.56,27011.77)/3600</f>
        <v>7.68610555555556</v>
      </c>
      <c r="J23" s="36" t="n">
        <f aca="false">AVERAGE(38071.74,37573.47,35413.16)/3600</f>
        <v>10.2831824074074</v>
      </c>
      <c r="K23" s="45"/>
      <c r="L23" s="45"/>
      <c r="M23" s="36" t="n">
        <f aca="false">AVERAGE(152549.35,154585,148263.76)/3600</f>
        <v>42.1664916666667</v>
      </c>
      <c r="N23" s="36" t="n">
        <f aca="false">AVERAGE(164909.58,158287.43,157528.23)/3600</f>
        <v>44.5115962962963</v>
      </c>
      <c r="O23" s="45"/>
    </row>
    <row r="24" customFormat="false" ht="16" hidden="false" customHeight="false" outlineLevel="0" collapsed="false">
      <c r="A24" s="47"/>
      <c r="B24" s="48" t="s">
        <v>41</v>
      </c>
      <c r="C24" s="49" t="n">
        <v>0.95756253576459</v>
      </c>
      <c r="D24" s="49" t="n">
        <v>0.947629981078257</v>
      </c>
      <c r="E24" s="49" t="n">
        <v>0.978698197194037</v>
      </c>
      <c r="F24" s="50"/>
      <c r="G24" s="49" t="n">
        <v>0.807880512510505</v>
      </c>
      <c r="H24" s="49" t="n">
        <v>0.775153095852866</v>
      </c>
      <c r="I24" s="49" t="n">
        <v>0.831352247837491</v>
      </c>
      <c r="J24" s="49" t="n">
        <v>0.903229854551508</v>
      </c>
      <c r="K24" s="50"/>
      <c r="L24" s="50"/>
      <c r="M24" s="49" t="n">
        <v>1.00353581467592</v>
      </c>
      <c r="N24" s="49" t="n">
        <v>1.00553517317295</v>
      </c>
      <c r="O24" s="51"/>
    </row>
    <row r="29" customFormat="false" ht="15" hidden="false" customHeight="false" outlineLevel="0" collapsed="false">
      <c r="E29" s="52"/>
    </row>
    <row r="31" customFormat="false" ht="15" hidden="false" customHeight="false" outlineLevel="0" collapsed="false">
      <c r="C31" s="5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1" activeCellId="0" sqref="L1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49"/>
    <col collapsed="false" customWidth="true" hidden="false" outlineLevel="0" max="2" min="2" style="54" width="29.83"/>
    <col collapsed="false" customWidth="true" hidden="false" outlineLevel="0" max="3" min="3" style="55" width="10.15"/>
    <col collapsed="false" customWidth="true" hidden="false" outlineLevel="0" max="4" min="4" style="56" width="9.49"/>
    <col collapsed="false" customWidth="true" hidden="false" outlineLevel="0" max="5" min="5" style="57" width="9.49"/>
    <col collapsed="false" customWidth="true" hidden="false" outlineLevel="0" max="6" min="6" style="0" width="43.83"/>
    <col collapsed="false" customWidth="true" hidden="false" outlineLevel="0" max="7" min="7" style="58" width="12.16"/>
  </cols>
  <sheetData>
    <row r="1" customFormat="false" ht="15" hidden="false" customHeight="false" outlineLevel="0" collapsed="false">
      <c r="A1" s="55"/>
      <c r="B1" s="59" t="s">
        <v>45</v>
      </c>
      <c r="C1" s="60"/>
      <c r="D1" s="61"/>
      <c r="E1" s="62"/>
    </row>
    <row r="2" customFormat="false" ht="16" hidden="false" customHeight="false" outlineLevel="0" collapsed="false">
      <c r="A2" s="63"/>
      <c r="C2" s="55" t="s">
        <v>46</v>
      </c>
      <c r="D2" s="56" t="s">
        <v>46</v>
      </c>
      <c r="E2" s="57" t="s">
        <v>46</v>
      </c>
      <c r="G2" s="58" t="s">
        <v>47</v>
      </c>
    </row>
    <row r="3" customFormat="false" ht="15" hidden="false" customHeight="false" outlineLevel="0" collapsed="false">
      <c r="A3" s="60" t="s">
        <v>48</v>
      </c>
      <c r="B3" s="59" t="s">
        <v>49</v>
      </c>
      <c r="C3" s="60" t="n">
        <v>107361.36</v>
      </c>
      <c r="D3" s="61" t="n">
        <v>112589.42</v>
      </c>
      <c r="E3" s="62" t="n">
        <v>102015.33</v>
      </c>
      <c r="F3" s="0" t="str">
        <f aca="false">CONCATENATE("= average(",C3,", ",D3,", ",E3,") / 3600")</f>
        <v>= average(107361.36, 112589.42, 102015.33) / 3600</v>
      </c>
      <c r="G3" s="58" t="n">
        <f aca="false">AVERAGE(107361.36,112589.42,102015.33)/3600</f>
        <v>29.8116768518519</v>
      </c>
    </row>
    <row r="4" customFormat="false" ht="15" hidden="false" customHeight="false" outlineLevel="0" collapsed="false">
      <c r="A4" s="55"/>
      <c r="B4" s="54" t="s">
        <v>50</v>
      </c>
      <c r="C4" s="55" t="n">
        <v>90143.19</v>
      </c>
      <c r="D4" s="56" t="n">
        <v>85399.21</v>
      </c>
      <c r="E4" s="57" t="n">
        <v>92581.09</v>
      </c>
      <c r="F4" s="0" t="str">
        <f aca="false">CONCATENATE("= average(",C4,", ",D4,", ",E4,") / 3600")</f>
        <v>= average(90143.19, 85399.21, 92581.09) / 3600</v>
      </c>
      <c r="G4" s="58" t="n">
        <f aca="false">AVERAGE(90143.19,85399.21,92581.09)/3600</f>
        <v>24.8262490740741</v>
      </c>
    </row>
    <row r="5" customFormat="false" ht="15" hidden="false" customHeight="false" outlineLevel="0" collapsed="false">
      <c r="A5" s="64"/>
      <c r="B5" s="54" t="s">
        <v>51</v>
      </c>
      <c r="C5" s="65" t="n">
        <v>534752.25</v>
      </c>
      <c r="D5" s="56" t="n">
        <v>532787.81</v>
      </c>
      <c r="E5" s="57" t="n">
        <v>516294.35</v>
      </c>
      <c r="F5" s="0" t="str">
        <f aca="false">CONCATENATE("= average(",C5,", ",D5,", ",E5,") / 3600")</f>
        <v>= average(534752.25, 532787.81, 516294.35) / 3600</v>
      </c>
      <c r="G5" s="58" t="n">
        <f aca="false">AVERAGE(534752.25,532787.81,516294.35)/3600</f>
        <v>146.651334259259</v>
      </c>
    </row>
    <row r="6" customFormat="false" ht="16" hidden="false" customHeight="false" outlineLevel="0" collapsed="false">
      <c r="A6" s="66"/>
      <c r="B6" s="54" t="s">
        <v>52</v>
      </c>
      <c r="C6" s="65" t="n">
        <v>415688.62</v>
      </c>
      <c r="D6" s="56" t="n">
        <v>427621.22</v>
      </c>
      <c r="E6" s="57" t="n">
        <v>413677.83</v>
      </c>
      <c r="F6" s="0" t="str">
        <f aca="false">CONCATENATE("= average(",C6,", ",D6,", ",E6,") / 3600")</f>
        <v>= average(415688.62, 427621.22, 413677.83) / 3600</v>
      </c>
      <c r="G6" s="58" t="n">
        <f aca="false">AVERAGE(415688.62,427621.22,413677.83)/3600</f>
        <v>116.387747222222</v>
      </c>
    </row>
    <row r="7" customFormat="false" ht="15" hidden="false" customHeight="false" outlineLevel="0" collapsed="false">
      <c r="A7" s="59" t="s">
        <v>17</v>
      </c>
      <c r="B7" s="59" t="s">
        <v>53</v>
      </c>
      <c r="C7" s="60" t="n">
        <v>5990.85</v>
      </c>
      <c r="D7" s="59" t="n">
        <v>6680.93</v>
      </c>
      <c r="E7" s="62" t="n">
        <v>6356.1</v>
      </c>
      <c r="F7" s="0" t="str">
        <f aca="false">CONCATENATE("= average(",C7,", ",D7,", ",E7,") / 3600")</f>
        <v>= average(5990.85, 6680.93, 6356.1) / 3600</v>
      </c>
      <c r="G7" s="58" t="n">
        <f aca="false">AVERAGE(5990.85,6680.93,6356.1)/3600</f>
        <v>1.76184074074074</v>
      </c>
    </row>
    <row r="8" customFormat="false" ht="15" hidden="false" customHeight="false" outlineLevel="0" collapsed="false">
      <c r="A8" s="54"/>
      <c r="B8" s="54" t="s">
        <v>54</v>
      </c>
      <c r="C8" s="55" t="n">
        <v>2642.95</v>
      </c>
      <c r="D8" s="54" t="n">
        <v>3089.53</v>
      </c>
      <c r="E8" s="57" t="n">
        <v>2648.32</v>
      </c>
      <c r="F8" s="0" t="str">
        <f aca="false">CONCATENATE("= average(",C8,", ",D8,", ",E8,") / 3600")</f>
        <v>= average(2642.95, 3089.53, 2648.32) / 3600</v>
      </c>
      <c r="G8" s="58" t="n">
        <f aca="false">AVERAGE(2642.95,3089.53,2648.32)/3600</f>
        <v>0.776</v>
      </c>
    </row>
    <row r="9" customFormat="false" ht="15" hidden="false" customHeight="false" outlineLevel="0" collapsed="false">
      <c r="A9" s="67"/>
      <c r="B9" s="54" t="s">
        <v>55</v>
      </c>
      <c r="C9" s="55" t="n">
        <v>28206.41</v>
      </c>
      <c r="D9" s="56" t="n">
        <v>31916.72</v>
      </c>
      <c r="E9" s="57" t="n">
        <v>26593.22</v>
      </c>
      <c r="F9" s="0" t="str">
        <f aca="false">CONCATENATE("= average(",C9,", ",D9,", ",E9,") / 3600")</f>
        <v>= average(28206.41, 31916.72, 26593.22) / 3600</v>
      </c>
      <c r="G9" s="58" t="n">
        <f aca="false">AVERAGE(28206.41,31916.72,26593.22)/3600</f>
        <v>8.02929166666667</v>
      </c>
    </row>
    <row r="10" customFormat="false" ht="15" hidden="false" customHeight="false" outlineLevel="0" collapsed="false">
      <c r="A10" s="54"/>
      <c r="B10" s="54" t="s">
        <v>56</v>
      </c>
      <c r="C10" s="55" t="n">
        <v>12166.54</v>
      </c>
      <c r="D10" s="56" t="n">
        <v>12410.29</v>
      </c>
      <c r="E10" s="57" t="n">
        <v>11279.46</v>
      </c>
      <c r="F10" s="0" t="str">
        <f aca="false">CONCATENATE("= average(",C10,", ",D10,", ",E10,") / 3600")</f>
        <v>= average(12166.54, 12410.29, 11279.46) / 3600</v>
      </c>
      <c r="G10" s="58" t="n">
        <f aca="false">AVERAGE(12166.54,12410.29,11279.46)/3600</f>
        <v>3.32002685185185</v>
      </c>
    </row>
    <row r="11" customFormat="false" ht="15" hidden="false" customHeight="false" outlineLevel="0" collapsed="false">
      <c r="A11" s="66"/>
      <c r="B11" s="54" t="s">
        <v>57</v>
      </c>
      <c r="C11" s="65" t="n">
        <v>18504.23</v>
      </c>
      <c r="D11" s="54" t="n">
        <v>17662.88</v>
      </c>
      <c r="E11" s="57" t="n">
        <v>19536.24</v>
      </c>
      <c r="F11" s="0" t="str">
        <f aca="false">CONCATENATE("= average(",C11,", ",D11,", ",E11,") / 3600")</f>
        <v>= average(18504.23, 17662.88, 19536.24) / 3600</v>
      </c>
      <c r="G11" s="58" t="n">
        <f aca="false">AVERAGE(18504.23,17662.88,19536.24)/3600</f>
        <v>5.15771759259259</v>
      </c>
    </row>
    <row r="12" customFormat="false" ht="15" hidden="false" customHeight="false" outlineLevel="0" collapsed="false">
      <c r="A12" s="66"/>
      <c r="B12" s="54" t="s">
        <v>58</v>
      </c>
      <c r="C12" s="55" t="n">
        <v>15006.06</v>
      </c>
      <c r="D12" s="54" t="n">
        <v>15307.75</v>
      </c>
      <c r="E12" s="57" t="n">
        <v>16206.08</v>
      </c>
      <c r="F12" s="0" t="str">
        <f aca="false">CONCATENATE("= average(",C12,", ",D12,", ",E12,") / 3600")</f>
        <v>= average(15006.06, 15307.75, 16206.08) / 3600</v>
      </c>
      <c r="G12" s="58" t="n">
        <f aca="false">AVERAGE(15006.06,15307.75,16206.08)/3600</f>
        <v>4.30739722222222</v>
      </c>
    </row>
    <row r="13" customFormat="false" ht="15" hidden="false" customHeight="false" outlineLevel="0" collapsed="false">
      <c r="A13" s="66"/>
      <c r="B13" s="54" t="s">
        <v>59</v>
      </c>
      <c r="C13" s="55" t="n">
        <v>35326.09</v>
      </c>
      <c r="D13" s="54" t="n">
        <v>32431.57</v>
      </c>
      <c r="E13" s="57" t="n">
        <v>32091.64</v>
      </c>
      <c r="F13" s="0" t="str">
        <f aca="false">CONCATENATE("= average(",C13,", ",D13,", ",E13,") / 3600")</f>
        <v>= average(35326.09, 32431.57, 32091.64) / 3600</v>
      </c>
      <c r="G13" s="58" t="n">
        <f aca="false">AVERAGE(35326.09,32431.57,32091.64)/3600</f>
        <v>9.24530555555556</v>
      </c>
    </row>
    <row r="14" customFormat="false" ht="16" hidden="false" customHeight="false" outlineLevel="0" collapsed="false">
      <c r="A14" s="66"/>
      <c r="B14" s="54" t="s">
        <v>60</v>
      </c>
      <c r="C14" s="55" t="n">
        <v>29960.61</v>
      </c>
      <c r="D14" s="56" t="n">
        <v>26037.56</v>
      </c>
      <c r="E14" s="57" t="n">
        <v>27011.77</v>
      </c>
      <c r="F14" s="0" t="str">
        <f aca="false">CONCATENATE("= average(",C14,", ",D14,", ",E14,") / 3600")</f>
        <v>= average(29960.61, 26037.56, 27011.77) / 3600</v>
      </c>
      <c r="G14" s="58" t="n">
        <f aca="false">AVERAGE(29960.61,26037.56,27011.77)/3600</f>
        <v>7.68610555555556</v>
      </c>
    </row>
    <row r="15" customFormat="false" ht="15" hidden="false" customHeight="false" outlineLevel="0" collapsed="false">
      <c r="A15" s="59" t="s">
        <v>18</v>
      </c>
      <c r="B15" s="59" t="s">
        <v>49</v>
      </c>
      <c r="C15" s="60" t="n">
        <v>9193.54</v>
      </c>
      <c r="D15" s="59" t="n">
        <v>8248.16</v>
      </c>
      <c r="E15" s="62" t="n">
        <v>7955.09</v>
      </c>
      <c r="F15" s="0" t="str">
        <f aca="false">CONCATENATE("= average(",C15,", ",D15,", ",E15,") / 3600")</f>
        <v>= average(9193.54, 8248.16, 7955.09) / 3600</v>
      </c>
      <c r="G15" s="58" t="n">
        <f aca="false">AVERAGE(9193.54,8248.16,7955.09)/3600</f>
        <v>2.35155462962963</v>
      </c>
    </row>
    <row r="16" customFormat="false" ht="15" hidden="false" customHeight="false" outlineLevel="0" collapsed="false">
      <c r="A16" s="54"/>
      <c r="B16" s="54" t="s">
        <v>50</v>
      </c>
      <c r="C16" s="55" t="n">
        <v>5106.47</v>
      </c>
      <c r="D16" s="54" t="n">
        <v>5235.9</v>
      </c>
      <c r="E16" s="57" t="n">
        <v>6132.05</v>
      </c>
      <c r="F16" s="0" t="str">
        <f aca="false">CONCATENATE("= average(",C16,", ",D16,", ",E16,") / 3600")</f>
        <v>= average(5106.47, 5235.9, 6132.05) / 3600</v>
      </c>
      <c r="G16" s="58" t="n">
        <f aca="false">AVERAGE(5106.47,5235.9,6132.05)/3600</f>
        <v>1.52540925925926</v>
      </c>
    </row>
    <row r="17" customFormat="false" ht="15" hidden="false" customHeight="false" outlineLevel="0" collapsed="false">
      <c r="A17" s="67"/>
      <c r="B17" s="54" t="s">
        <v>51</v>
      </c>
      <c r="C17" s="55" t="n">
        <v>33817.15</v>
      </c>
      <c r="D17" s="56" t="n">
        <v>31331.65</v>
      </c>
      <c r="E17" s="57" t="n">
        <v>38817.11</v>
      </c>
      <c r="F17" s="0" t="str">
        <f aca="false">CONCATENATE("= average(",C17,", ",D17,", ",E17,") / 3600")</f>
        <v>= average(33817.15, 31331.65, 38817.11) / 3600</v>
      </c>
      <c r="G17" s="58" t="n">
        <f aca="false">AVERAGE(33817.15,31331.65,38817.11)/3600</f>
        <v>9.62647314814815</v>
      </c>
    </row>
    <row r="18" customFormat="false" ht="15" hidden="false" customHeight="false" outlineLevel="0" collapsed="false">
      <c r="A18" s="54"/>
      <c r="B18" s="54" t="s">
        <v>52</v>
      </c>
      <c r="C18" s="55" t="n">
        <v>22318.16</v>
      </c>
      <c r="D18" s="56" t="n">
        <v>19595.35</v>
      </c>
      <c r="E18" s="57" t="n">
        <v>19963.86</v>
      </c>
      <c r="F18" s="0" t="str">
        <f aca="false">CONCATENATE("= average(",C18,", ",D18,", ",E18,") / 3600")</f>
        <v>= average(22318.16, 19595.35, 19963.86) / 3600</v>
      </c>
      <c r="G18" s="58" t="n">
        <f aca="false">AVERAGE(22318.16,19595.35,19963.86)/3600</f>
        <v>5.72938611111111</v>
      </c>
    </row>
    <row r="19" customFormat="false" ht="15" hidden="false" customHeight="false" outlineLevel="0" collapsed="false">
      <c r="A19" s="66"/>
      <c r="B19" s="54" t="s">
        <v>61</v>
      </c>
      <c r="C19" s="55" t="n">
        <v>23202.99</v>
      </c>
      <c r="D19" s="56" t="n">
        <v>21827.25</v>
      </c>
      <c r="E19" s="57" t="n">
        <v>22746.28</v>
      </c>
      <c r="F19" s="0" t="str">
        <f aca="false">CONCATENATE("= average(",C19,", ",D19,", ",E19,") / 3600")</f>
        <v>= average(23202.99, 21827.25, 22746.28) / 3600</v>
      </c>
      <c r="G19" s="58" t="n">
        <f aca="false">AVERAGE(23202.99,21827.25,22746.28)/3600</f>
        <v>6.2756037037037</v>
      </c>
    </row>
    <row r="20" customFormat="false" ht="15" hidden="false" customHeight="false" outlineLevel="0" collapsed="false">
      <c r="A20" s="66"/>
      <c r="B20" s="54" t="s">
        <v>62</v>
      </c>
      <c r="C20" s="55" t="n">
        <v>21287.93</v>
      </c>
      <c r="D20" s="56" t="n">
        <v>20232.02</v>
      </c>
      <c r="E20" s="57" t="n">
        <v>21290.92</v>
      </c>
      <c r="F20" s="0" t="str">
        <f aca="false">CONCATENATE("= average(",C20,", ",D20,", ",E20,") / 3600")</f>
        <v>= average(21287.93, 20232.02, 21290.92) / 3600</v>
      </c>
      <c r="G20" s="58" t="n">
        <f aca="false">AVERAGE(21287.93,20232.02,21290.92)/3600</f>
        <v>5.8158212962963</v>
      </c>
    </row>
    <row r="21" customFormat="false" ht="15" hidden="false" customHeight="false" outlineLevel="0" collapsed="false">
      <c r="A21" s="66"/>
      <c r="B21" s="54" t="s">
        <v>63</v>
      </c>
      <c r="C21" s="55" t="n">
        <v>40086.14</v>
      </c>
      <c r="D21" s="56" t="n">
        <v>40549.03</v>
      </c>
      <c r="E21" s="57" t="n">
        <v>42321.76</v>
      </c>
      <c r="F21" s="0" t="str">
        <f aca="false">CONCATENATE("= average(",C21,", ",D21,", ",E21,") / 3600")</f>
        <v>= average(40086.14, 40549.03, 42321.76) / 3600</v>
      </c>
      <c r="G21" s="58" t="n">
        <f aca="false">AVERAGE(40086.14,40549.03,42321.76)/3600</f>
        <v>11.3849009259259</v>
      </c>
    </row>
    <row r="22" customFormat="false" ht="16" hidden="false" customHeight="false" outlineLevel="0" collapsed="false">
      <c r="A22" s="66"/>
      <c r="B22" s="54" t="s">
        <v>64</v>
      </c>
      <c r="C22" s="55" t="n">
        <v>38071.74</v>
      </c>
      <c r="D22" s="56" t="n">
        <v>37573.47</v>
      </c>
      <c r="E22" s="57" t="n">
        <v>35413.16</v>
      </c>
      <c r="F22" s="0" t="str">
        <f aca="false">CONCATENATE("= average(",C22,", ",D22,", ",E22,") / 3600")</f>
        <v>= average(38071.74, 37573.47, 35413.16) / 3600</v>
      </c>
      <c r="G22" s="58" t="n">
        <f aca="false">AVERAGE(38071.74,37573.47,35413.16)/3600</f>
        <v>10.2831824074074</v>
      </c>
    </row>
    <row r="23" customFormat="false" ht="15" hidden="false" customHeight="false" outlineLevel="0" collapsed="false">
      <c r="A23" s="59" t="s">
        <v>65</v>
      </c>
      <c r="B23" s="59" t="s">
        <v>49</v>
      </c>
      <c r="C23" s="60" t="n">
        <v>5455.14</v>
      </c>
      <c r="D23" s="61" t="n">
        <v>6374.21</v>
      </c>
      <c r="E23" s="62" t="n">
        <v>5496.97</v>
      </c>
      <c r="F23" s="0" t="str">
        <f aca="false">CONCATENATE("= average(",C23,", ",D23,", ",E23,") / 3600")</f>
        <v>= average(5455.14, 6374.21, 5496.97) / 3600</v>
      </c>
      <c r="G23" s="58" t="n">
        <f aca="false">AVERAGE(5455.14,6374.21,5496.97)/3600</f>
        <v>1.60428888888889</v>
      </c>
    </row>
    <row r="24" customFormat="false" ht="15" hidden="false" customHeight="false" outlineLevel="0" collapsed="false">
      <c r="A24" s="54"/>
      <c r="B24" s="54" t="s">
        <v>50</v>
      </c>
      <c r="C24" s="55" t="n">
        <v>5724.43</v>
      </c>
      <c r="D24" s="56" t="n">
        <v>7141.65</v>
      </c>
      <c r="E24" s="57" t="n">
        <v>6259.27</v>
      </c>
      <c r="F24" s="0" t="str">
        <f aca="false">CONCATENATE("= average(",C24,", ",D24,", ",E24,") / 3600")</f>
        <v>= average(5724.43, 7141.65, 6259.27) / 3600</v>
      </c>
      <c r="G24" s="58" t="n">
        <f aca="false">AVERAGE(5724.43,7141.65,6259.27)/3600</f>
        <v>1.77086574074074</v>
      </c>
    </row>
    <row r="25" customFormat="false" ht="15" hidden="false" customHeight="false" outlineLevel="0" collapsed="false">
      <c r="A25" s="67"/>
      <c r="B25" s="54" t="s">
        <v>51</v>
      </c>
      <c r="C25" s="55" t="n">
        <v>7150.04</v>
      </c>
      <c r="D25" s="68" t="n">
        <v>7919.61</v>
      </c>
      <c r="E25" s="57" t="n">
        <v>7519.75</v>
      </c>
      <c r="F25" s="0" t="str">
        <f aca="false">CONCATENATE("= average(",C25,", ",D25,", ",E25,") / 3600")</f>
        <v>= average(7150.04, 7919.61, 7519.75) / 3600</v>
      </c>
      <c r="G25" s="58" t="n">
        <f aca="false">AVERAGE(7150.04,7919.61,7519.75)/3600</f>
        <v>2.09161111111111</v>
      </c>
    </row>
    <row r="26" customFormat="false" ht="16" hidden="false" customHeight="false" outlineLevel="0" collapsed="false">
      <c r="A26" s="66"/>
      <c r="B26" s="54" t="s">
        <v>52</v>
      </c>
      <c r="C26" s="55" t="n">
        <v>7318.96</v>
      </c>
      <c r="D26" s="68" t="n">
        <v>7811.81</v>
      </c>
      <c r="E26" s="57" t="n">
        <v>7221.74</v>
      </c>
      <c r="F26" s="0" t="str">
        <f aca="false">CONCATENATE("= average(",C26,", ",D26,", ",E26,") / 3600")</f>
        <v>= average(7318.96, 7811.81, 7221.74) / 3600</v>
      </c>
      <c r="G26" s="58" t="n">
        <f aca="false">AVERAGE(7318.96,7811.81,7221.74)/3600</f>
        <v>2.06967685185185</v>
      </c>
    </row>
    <row r="27" customFormat="false" ht="15" hidden="false" customHeight="false" outlineLevel="0" collapsed="false">
      <c r="A27" s="59" t="s">
        <v>66</v>
      </c>
      <c r="B27" s="59" t="s">
        <v>49</v>
      </c>
      <c r="C27" s="60" t="n">
        <v>4793.84</v>
      </c>
      <c r="D27" s="61" t="n">
        <v>5054.46</v>
      </c>
      <c r="E27" s="62" t="n">
        <v>4994.44</v>
      </c>
      <c r="F27" s="0" t="str">
        <f aca="false">CONCATENATE("= average(",C27,", ",D27,", ",E27,") / 3600")</f>
        <v>= average(4793.84, 5054.46, 4994.44) / 3600</v>
      </c>
      <c r="G27" s="58" t="n">
        <f aca="false">AVERAGE(4793.84,5054.46,4994.44)/3600</f>
        <v>1.37432777777778</v>
      </c>
    </row>
    <row r="28" customFormat="false" ht="15" hidden="false" customHeight="false" outlineLevel="0" collapsed="false">
      <c r="A28" s="54" t="n">
        <v>66400795</v>
      </c>
      <c r="B28" s="54" t="s">
        <v>50</v>
      </c>
      <c r="C28" s="55" t="n">
        <v>1316.79</v>
      </c>
      <c r="D28" s="56" t="n">
        <v>1347.53</v>
      </c>
      <c r="E28" s="57" t="n">
        <v>1350.42</v>
      </c>
      <c r="F28" s="0" t="str">
        <f aca="false">CONCATENATE("= average(",C28,", ",D28,", ",E28,") / 3600")</f>
        <v>= average(1316.79, 1347.53, 1350.42) / 3600</v>
      </c>
      <c r="G28" s="58" t="n">
        <f aca="false">AVERAGE(1316.79,1347.53,1350.42)/3600</f>
        <v>0.371735185185185</v>
      </c>
    </row>
    <row r="29" customFormat="false" ht="15" hidden="false" customHeight="false" outlineLevel="0" collapsed="false">
      <c r="A29" s="67" t="n">
        <v>0.350170686962408</v>
      </c>
      <c r="B29" s="54" t="s">
        <v>51</v>
      </c>
      <c r="C29" s="55" t="n">
        <v>11668.97</v>
      </c>
      <c r="D29" s="56" t="n">
        <v>9338.2</v>
      </c>
      <c r="E29" s="57" t="n">
        <v>9338.47</v>
      </c>
      <c r="F29" s="0" t="str">
        <f aca="false">CONCATENATE("= average(",C29,", ",D29,", ",E29,") / 3600")</f>
        <v>= average(11668.97, 9338.2, 9338.47) / 3600</v>
      </c>
      <c r="G29" s="58" t="n">
        <f aca="false">AVERAGE(11668.97,9338.2,9338.47)/3600</f>
        <v>2.80978148148148</v>
      </c>
    </row>
    <row r="30" customFormat="false" ht="16" hidden="false" customHeight="false" outlineLevel="0" collapsed="false">
      <c r="A30" s="66"/>
      <c r="B30" s="54" t="s">
        <v>52</v>
      </c>
      <c r="C30" s="55" t="n">
        <v>4056.09</v>
      </c>
      <c r="D30" s="56" t="n">
        <v>4199.62</v>
      </c>
      <c r="E30" s="57" t="n">
        <v>5053.8</v>
      </c>
      <c r="F30" s="0" t="str">
        <f aca="false">CONCATENATE("= average(",C30,", ",D30,", ",E30,") / 3600")</f>
        <v>= average(4056.09, 4199.62, 5053.8) / 3600</v>
      </c>
      <c r="G30" s="58" t="n">
        <f aca="false">AVERAGE(4056.09,4199.62,5053.8)/3600</f>
        <v>1.23236203703704</v>
      </c>
    </row>
    <row r="31" customFormat="false" ht="15" hidden="false" customHeight="false" outlineLevel="0" collapsed="false">
      <c r="A31" s="59" t="s">
        <v>13</v>
      </c>
      <c r="B31" s="59" t="s">
        <v>49</v>
      </c>
      <c r="C31" s="60" t="n">
        <v>2136.09</v>
      </c>
      <c r="D31" s="61" t="n">
        <v>2165.2</v>
      </c>
      <c r="E31" s="62" t="n">
        <v>2507.93</v>
      </c>
      <c r="F31" s="0" t="str">
        <f aca="false">CONCATENATE("= average(",C31,", ",D31,", ",E31,") / 3600")</f>
        <v>= average(2136.09, 2165.2, 2507.93) / 3600</v>
      </c>
      <c r="G31" s="58" t="n">
        <f aca="false">AVERAGE(2136.09,2165.2,2507.93)/3600</f>
        <v>0.630483333333333</v>
      </c>
    </row>
    <row r="32" customFormat="false" ht="15" hidden="false" customHeight="false" outlineLevel="0" collapsed="false">
      <c r="A32" s="54"/>
      <c r="B32" s="54" t="s">
        <v>50</v>
      </c>
      <c r="C32" s="55" t="n">
        <v>2329.43</v>
      </c>
      <c r="D32" s="56" t="n">
        <v>2168.73</v>
      </c>
      <c r="E32" s="57" t="n">
        <v>2155.45</v>
      </c>
      <c r="F32" s="0" t="str">
        <f aca="false">CONCATENATE("= average(",C32,", ",D32,", ",E32,") / 3600")</f>
        <v>= average(2329.43, 2168.73, 2155.45) / 3600</v>
      </c>
      <c r="G32" s="58" t="n">
        <f aca="false">AVERAGE(2329.43,2168.73,2155.45)/3600</f>
        <v>0.616075</v>
      </c>
    </row>
    <row r="33" customFormat="false" ht="15" hidden="false" customHeight="false" outlineLevel="0" collapsed="false">
      <c r="A33" s="67"/>
      <c r="B33" s="54" t="s">
        <v>51</v>
      </c>
      <c r="C33" s="55" t="n">
        <v>9794.36</v>
      </c>
      <c r="D33" s="56" t="n">
        <v>9229.83</v>
      </c>
      <c r="E33" s="57" t="n">
        <v>9133.4</v>
      </c>
      <c r="F33" s="0" t="str">
        <f aca="false">CONCATENATE("= average(",C33,", ",D33,", ",E33,") / 3600")</f>
        <v>= average(9794.36, 9229.83, 9133.4) / 3600</v>
      </c>
      <c r="G33" s="58" t="n">
        <f aca="false">AVERAGE(9794.36,9229.83,9133.4)/3600</f>
        <v>2.60718425925926</v>
      </c>
    </row>
    <row r="34" customFormat="false" ht="15" hidden="false" customHeight="false" outlineLevel="0" collapsed="false">
      <c r="A34" s="54"/>
      <c r="B34" s="54" t="s">
        <v>52</v>
      </c>
      <c r="C34" s="55" t="n">
        <v>9236.63</v>
      </c>
      <c r="D34" s="56" t="n">
        <v>9970.9</v>
      </c>
      <c r="E34" s="57" t="n">
        <v>8397.44</v>
      </c>
      <c r="F34" s="0" t="str">
        <f aca="false">CONCATENATE("= average(",C34,", ",D34,", ",E34,") / 3600")</f>
        <v>= average(9236.63, 9970.9, 8397.44) / 3600</v>
      </c>
      <c r="G34" s="58" t="n">
        <f aca="false">AVERAGE(9236.63,9970.9,8397.44)/3600</f>
        <v>2.55601574074074</v>
      </c>
    </row>
    <row r="35" customFormat="false" ht="15" hidden="false" customHeight="false" outlineLevel="0" collapsed="false">
      <c r="A35" s="66"/>
      <c r="B35" s="54" t="s">
        <v>61</v>
      </c>
      <c r="C35" s="55" t="n">
        <v>5947.72</v>
      </c>
      <c r="D35" s="56" t="n">
        <v>6862.3</v>
      </c>
      <c r="E35" s="57" t="n">
        <v>5955.93</v>
      </c>
      <c r="F35" s="0" t="str">
        <f aca="false">CONCATENATE("= average(",C35,", ",D35,", ",E35,") / 3600")</f>
        <v>= average(5947.72, 6862.3, 5955.93) / 3600</v>
      </c>
      <c r="G35" s="58" t="n">
        <f aca="false">AVERAGE(5947.72,6862.3,5955.93)/3600</f>
        <v>1.73758796296296</v>
      </c>
    </row>
    <row r="36" customFormat="false" ht="15" hidden="false" customHeight="false" outlineLevel="0" collapsed="false">
      <c r="A36" s="66"/>
      <c r="B36" s="54" t="s">
        <v>62</v>
      </c>
      <c r="C36" s="55" t="n">
        <v>6214.11</v>
      </c>
      <c r="D36" s="56" t="n">
        <v>6225.82</v>
      </c>
      <c r="E36" s="57" t="n">
        <v>6116.5</v>
      </c>
      <c r="F36" s="0" t="str">
        <f aca="false">CONCATENATE("= average(",C36,", ",D36,", ",E36,") / 3600")</f>
        <v>= average(6214.11, 6225.82, 6116.5) / 3600</v>
      </c>
      <c r="G36" s="58" t="n">
        <f aca="false">AVERAGE(6214.11,6225.82,6116.5)/3600</f>
        <v>1.71818796296296</v>
      </c>
    </row>
    <row r="37" customFormat="false" ht="15" hidden="false" customHeight="false" outlineLevel="0" collapsed="false">
      <c r="A37" s="66"/>
      <c r="B37" s="54" t="s">
        <v>63</v>
      </c>
      <c r="C37" s="55" t="n">
        <v>12053.28</v>
      </c>
      <c r="D37" s="56" t="n">
        <v>10884.35</v>
      </c>
      <c r="E37" s="57" t="n">
        <v>10437.01</v>
      </c>
      <c r="F37" s="0" t="str">
        <f aca="false">CONCATENATE("= average(",C37,", ",D37,", ",E37,") / 3600")</f>
        <v>= average(12053.28, 10884.35, 10437.01) / 3600</v>
      </c>
      <c r="G37" s="58" t="n">
        <f aca="false">AVERAGE(12053.28,10884.35,10437.01)/3600</f>
        <v>3.09024444444444</v>
      </c>
    </row>
    <row r="38" customFormat="false" ht="16" hidden="false" customHeight="false" outlineLevel="0" collapsed="false">
      <c r="A38" s="66"/>
      <c r="B38" s="54" t="s">
        <v>64</v>
      </c>
      <c r="C38" s="55" t="n">
        <v>10584.87</v>
      </c>
      <c r="D38" s="56" t="n">
        <v>11448.82</v>
      </c>
      <c r="E38" s="57" t="n">
        <v>10630.01</v>
      </c>
      <c r="F38" s="0" t="str">
        <f aca="false">CONCATENATE("= average(",C38,", ",D38,", ",E38,") / 3600")</f>
        <v>= average(10584.87, 11448.82, 10630.01) / 3600</v>
      </c>
      <c r="G38" s="58" t="n">
        <f aca="false">AVERAGE(10584.87,11448.82,10630.01)/3600</f>
        <v>3.02441666666667</v>
      </c>
    </row>
    <row r="39" customFormat="false" ht="15" hidden="false" customHeight="false" outlineLevel="0" collapsed="false">
      <c r="A39" s="59" t="s">
        <v>67</v>
      </c>
      <c r="B39" s="59" t="s">
        <v>49</v>
      </c>
      <c r="C39" s="60" t="n">
        <v>1694.46</v>
      </c>
      <c r="D39" s="61" t="n">
        <v>1701.6</v>
      </c>
      <c r="E39" s="62" t="n">
        <v>1772.05</v>
      </c>
      <c r="F39" s="0" t="str">
        <f aca="false">CONCATENATE("= average(",C39,", ",D39,", ",E39,") / 3600")</f>
        <v>= average(1694.46, 1701.6, 1772.05) / 3600</v>
      </c>
      <c r="G39" s="58" t="n">
        <f aca="false">AVERAGE(1694.46,1701.6,1772.05)/3600</f>
        <v>0.478528703703704</v>
      </c>
    </row>
    <row r="40" customFormat="false" ht="15" hidden="false" customHeight="false" outlineLevel="0" collapsed="false">
      <c r="A40" s="54"/>
      <c r="B40" s="54" t="s">
        <v>50</v>
      </c>
      <c r="C40" s="55" t="n">
        <v>1677.96</v>
      </c>
      <c r="D40" s="56" t="n">
        <v>1933.3</v>
      </c>
      <c r="E40" s="57" t="n">
        <v>1694.25</v>
      </c>
      <c r="F40" s="0" t="str">
        <f aca="false">CONCATENATE("= average(",C40,", ",D40,", ",E40,") / 3600")</f>
        <v>= average(1677.96, 1933.3, 1694.25) / 3600</v>
      </c>
      <c r="G40" s="58" t="n">
        <f aca="false">AVERAGE(1677.96,1933.3,1694.25)/3600</f>
        <v>0.491250925925926</v>
      </c>
    </row>
    <row r="41" customFormat="false" ht="15" hidden="false" customHeight="false" outlineLevel="0" collapsed="false">
      <c r="A41" s="67"/>
      <c r="B41" s="54" t="s">
        <v>51</v>
      </c>
      <c r="C41" s="55" t="n">
        <v>8245.76</v>
      </c>
      <c r="D41" s="56" t="n">
        <v>7869.17</v>
      </c>
      <c r="E41" s="57" t="n">
        <v>9273.84</v>
      </c>
      <c r="F41" s="0" t="str">
        <f aca="false">CONCATENATE("= average(",C41,", ",D41,", ",E41,") / 3600")</f>
        <v>= average(8245.76, 7869.17, 9273.84) / 3600</v>
      </c>
      <c r="G41" s="58" t="n">
        <f aca="false">AVERAGE(8245.76,7869.17,9273.84)/3600</f>
        <v>2.35081203703704</v>
      </c>
    </row>
    <row r="42" customFormat="false" ht="15" hidden="false" customHeight="false" outlineLevel="0" collapsed="false">
      <c r="A42" s="54"/>
      <c r="B42" s="54" t="s">
        <v>52</v>
      </c>
      <c r="C42" s="65" t="n">
        <v>8553.64</v>
      </c>
      <c r="D42" s="56" t="n">
        <v>8440.57</v>
      </c>
      <c r="E42" s="57" t="n">
        <v>7637.76</v>
      </c>
      <c r="F42" s="0" t="str">
        <f aca="false">CONCATENATE("= average(",C42,", ",D42,", ",E42,") / 3600")</f>
        <v>= average(8553.64, 8440.57, 7637.76) / 3600</v>
      </c>
      <c r="G42" s="58" t="n">
        <f aca="false">AVERAGE(8553.64,8440.57,7637.76)/3600</f>
        <v>2.28073796296296</v>
      </c>
    </row>
    <row r="43" customFormat="false" ht="15" hidden="false" customHeight="false" outlineLevel="0" collapsed="false">
      <c r="A43" s="66"/>
      <c r="B43" s="54" t="s">
        <v>61</v>
      </c>
      <c r="C43" s="55" t="n">
        <v>15615.02</v>
      </c>
      <c r="D43" s="56" t="n">
        <v>14316.71</v>
      </c>
      <c r="E43" s="57" t="n">
        <v>13244.55</v>
      </c>
      <c r="F43" s="0" t="str">
        <f aca="false">CONCATENATE("= average(",C43,", ",D43,", ",E43,") / 3600")</f>
        <v>= average(15615.02, 14316.71, 13244.55) / 3600</v>
      </c>
      <c r="G43" s="58" t="n">
        <f aca="false">AVERAGE(15615.02,14316.71,13244.55)/3600</f>
        <v>3.9978037037037</v>
      </c>
    </row>
    <row r="44" customFormat="false" ht="15" hidden="false" customHeight="false" outlineLevel="0" collapsed="false">
      <c r="A44" s="66"/>
      <c r="B44" s="54" t="s">
        <v>62</v>
      </c>
      <c r="C44" s="55" t="n">
        <v>13667.71</v>
      </c>
      <c r="D44" s="56" t="n">
        <v>13719.03</v>
      </c>
      <c r="E44" s="57" t="n">
        <v>13267.82</v>
      </c>
      <c r="F44" s="0" t="str">
        <f aca="false">CONCATENATE("= average(",C44,", ",D44,", ",E44,") / 3600")</f>
        <v>= average(13667.71, 13719.03, 13267.82) / 3600</v>
      </c>
      <c r="G44" s="58" t="n">
        <f aca="false">AVERAGE(13667.71,13719.03,13267.82)/3600</f>
        <v>3.76431111111111</v>
      </c>
    </row>
    <row r="45" customFormat="false" ht="15" hidden="false" customHeight="false" outlineLevel="0" collapsed="false">
      <c r="A45" s="66"/>
      <c r="B45" s="54" t="s">
        <v>63</v>
      </c>
      <c r="C45" s="55" t="n">
        <v>9800.92</v>
      </c>
      <c r="D45" s="56" t="n">
        <v>10198.17</v>
      </c>
      <c r="E45" s="57" t="n">
        <v>10373.13</v>
      </c>
      <c r="F45" s="0" t="str">
        <f aca="false">CONCATENATE("= average(",C45,", ",D45,", ",E45,") / 3600")</f>
        <v>= average(9800.92, 10198.17, 10373.13) / 3600</v>
      </c>
      <c r="G45" s="58" t="n">
        <f aca="false">AVERAGE(9800.92,10198.17,10373.13)/3600</f>
        <v>2.81224259259259</v>
      </c>
    </row>
    <row r="46" customFormat="false" ht="16" hidden="false" customHeight="false" outlineLevel="0" collapsed="false">
      <c r="A46" s="66"/>
      <c r="B46" s="54" t="s">
        <v>64</v>
      </c>
      <c r="C46" s="55" t="n">
        <v>10205.39</v>
      </c>
      <c r="D46" s="56" t="n">
        <v>9454.4</v>
      </c>
      <c r="E46" s="57" t="n">
        <v>9423.51</v>
      </c>
      <c r="F46" s="0" t="str">
        <f aca="false">CONCATENATE("= average(",C46,", ",D46,", ",E46,") / 3600")</f>
        <v>= average(10205.39, 9454.4, 9423.51) / 3600</v>
      </c>
      <c r="G46" s="58" t="n">
        <f aca="false">AVERAGE(10205.39,9454.4,9423.51)/3600</f>
        <v>2.69289814814815</v>
      </c>
    </row>
    <row r="47" customFormat="false" ht="15" hidden="false" customHeight="false" outlineLevel="0" collapsed="false">
      <c r="A47" s="59" t="s">
        <v>68</v>
      </c>
      <c r="B47" s="59" t="s">
        <v>49</v>
      </c>
      <c r="C47" s="60" t="n">
        <v>6787.26</v>
      </c>
      <c r="D47" s="61" t="n">
        <v>5646.75</v>
      </c>
      <c r="E47" s="62" t="n">
        <v>5661.83</v>
      </c>
      <c r="F47" s="0" t="str">
        <f aca="false">CONCATENATE("= average(",C47,", ",D47,", ",E47,") / 3600")</f>
        <v>= average(6787.26, 5646.75, 5661.83) / 3600</v>
      </c>
      <c r="G47" s="58" t="n">
        <f aca="false">AVERAGE(6787.26,5646.75,5661.83)/3600</f>
        <v>1.67554074074074</v>
      </c>
    </row>
    <row r="48" customFormat="false" ht="15" hidden="false" customHeight="false" outlineLevel="0" collapsed="false">
      <c r="A48" s="54"/>
      <c r="B48" s="54" t="s">
        <v>50</v>
      </c>
      <c r="C48" s="55" t="n">
        <v>2936.41</v>
      </c>
      <c r="D48" s="56" t="n">
        <v>2516.21</v>
      </c>
      <c r="E48" s="57" t="n">
        <v>2706.31</v>
      </c>
      <c r="F48" s="0" t="str">
        <f aca="false">CONCATENATE("= average(",C48,", ",D48,", ",E48,") / 3600")</f>
        <v>= average(2936.41, 2516.21, 2706.31) / 3600</v>
      </c>
      <c r="G48" s="58" t="n">
        <f aca="false">AVERAGE(2936.41,2516.21,2706.31)/3600</f>
        <v>0.755456481481482</v>
      </c>
    </row>
    <row r="49" customFormat="false" ht="15" hidden="false" customHeight="false" outlineLevel="0" collapsed="false">
      <c r="A49" s="67"/>
      <c r="B49" s="54" t="s">
        <v>51</v>
      </c>
      <c r="C49" s="55" t="n">
        <v>25948.41</v>
      </c>
      <c r="D49" s="56" t="n">
        <v>24711.6</v>
      </c>
      <c r="E49" s="57" t="n">
        <v>25277.72</v>
      </c>
      <c r="F49" s="0" t="str">
        <f aca="false">CONCATENATE("= average(",C49,", ",D49,", ",E49,") / 3600")</f>
        <v>= average(25948.41, 24711.6, 25277.72) / 3600</v>
      </c>
      <c r="G49" s="58" t="n">
        <f aca="false">AVERAGE(25948.41,24711.6,25277.72)/3600</f>
        <v>7.0312712962963</v>
      </c>
    </row>
    <row r="50" customFormat="false" ht="15" hidden="false" customHeight="false" outlineLevel="0" collapsed="false">
      <c r="A50" s="54"/>
      <c r="B50" s="54" t="s">
        <v>52</v>
      </c>
      <c r="C50" s="55" t="n">
        <v>10404.09</v>
      </c>
      <c r="D50" s="56" t="n">
        <v>10131.15</v>
      </c>
      <c r="E50" s="57" t="n">
        <v>12193.71</v>
      </c>
      <c r="F50" s="0" t="str">
        <f aca="false">CONCATENATE("= average(",C50,", ",D50,", ",E50,") / 3600")</f>
        <v>= average(10404.09, 10131.15, 12193.71) / 3600</v>
      </c>
      <c r="G50" s="58" t="n">
        <f aca="false">AVERAGE(10404.09,10131.15,12193.71)/3600</f>
        <v>3.03045833333333</v>
      </c>
    </row>
    <row r="51" customFormat="false" ht="15" hidden="false" customHeight="false" outlineLevel="0" collapsed="false">
      <c r="A51" s="66"/>
      <c r="B51" s="54" t="s">
        <v>61</v>
      </c>
      <c r="C51" s="55" t="n">
        <v>19279.77</v>
      </c>
      <c r="D51" s="56" t="n">
        <v>18932.93</v>
      </c>
      <c r="E51" s="57" t="n">
        <v>18498.68</v>
      </c>
      <c r="F51" s="0" t="str">
        <f aca="false">CONCATENATE("= average(",C51,", ",D51,", ",E51,") / 3600")</f>
        <v>= average(19279.77, 18932.93, 18498.68) / 3600</v>
      </c>
      <c r="G51" s="58" t="n">
        <f aca="false">AVERAGE(19279.77,18932.93,18498.68)/3600</f>
        <v>5.2510537037037</v>
      </c>
    </row>
    <row r="52" customFormat="false" ht="15" hidden="false" customHeight="false" outlineLevel="0" collapsed="false">
      <c r="A52" s="66"/>
      <c r="B52" s="54" t="s">
        <v>62</v>
      </c>
      <c r="C52" s="55" t="n">
        <v>14168.06</v>
      </c>
      <c r="D52" s="56" t="n">
        <v>14230.98</v>
      </c>
      <c r="E52" s="57" t="n">
        <v>14167.44</v>
      </c>
      <c r="F52" s="0" t="str">
        <f aca="false">CONCATENATE("= average(",C52,", ",D52,", ",E52,") / 3600")</f>
        <v>= average(14168.06, 14230.98, 14167.44) / 3600</v>
      </c>
      <c r="G52" s="58" t="n">
        <f aca="false">AVERAGE(14168.06,14230.98,14167.44)/3600</f>
        <v>3.94134074074074</v>
      </c>
    </row>
    <row r="53" customFormat="false" ht="15" hidden="false" customHeight="false" outlineLevel="0" collapsed="false">
      <c r="A53" s="66"/>
      <c r="B53" s="54" t="s">
        <v>63</v>
      </c>
      <c r="C53" s="55" t="n">
        <v>34564.5</v>
      </c>
      <c r="D53" s="56" t="n">
        <v>32327.57</v>
      </c>
      <c r="E53" s="57" t="n">
        <v>34842.43</v>
      </c>
      <c r="F53" s="0" t="str">
        <f aca="false">CONCATENATE("= average(",C53,", ",D53,", ",E53,") / 3600")</f>
        <v>= average(34564.5, 32327.57, 34842.43) / 3600</v>
      </c>
      <c r="G53" s="58" t="n">
        <f aca="false">AVERAGE(34564.5,32327.57,34842.43)/3600</f>
        <v>9.41986111111111</v>
      </c>
    </row>
    <row r="54" customFormat="false" ht="16" hidden="false" customHeight="false" outlineLevel="0" collapsed="false">
      <c r="A54" s="66"/>
      <c r="B54" s="54" t="s">
        <v>64</v>
      </c>
      <c r="C54" s="55" t="n">
        <v>27620.92</v>
      </c>
      <c r="D54" s="56" t="n">
        <v>28182.08</v>
      </c>
      <c r="E54" s="57" t="n">
        <v>26386.32</v>
      </c>
      <c r="F54" s="0" t="str">
        <f aca="false">CONCATENATE("= average(",C54,", ",D54,", ",E54,") / 3600")</f>
        <v>= average(27620.92, 28182.08, 26386.32) / 3600</v>
      </c>
      <c r="G54" s="58" t="n">
        <f aca="false">AVERAGE(27620.92,28182.08,26386.32)/3600</f>
        <v>7.61012222222222</v>
      </c>
    </row>
    <row r="55" customFormat="false" ht="15" hidden="false" customHeight="false" outlineLevel="0" collapsed="false">
      <c r="A55" s="59" t="s">
        <v>69</v>
      </c>
      <c r="B55" s="59" t="s">
        <v>49</v>
      </c>
      <c r="C55" s="60" t="n">
        <v>2394.32</v>
      </c>
      <c r="D55" s="61" t="n">
        <v>1926.91</v>
      </c>
      <c r="E55" s="62" t="n">
        <v>1934.77</v>
      </c>
      <c r="F55" s="0" t="str">
        <f aca="false">CONCATENATE("= average(",C55,", ",D55,", ",E55,") / 3600")</f>
        <v>= average(2394.32, 1926.91, 1934.77) / 3600</v>
      </c>
      <c r="G55" s="58" t="n">
        <f aca="false">AVERAGE(2394.32,1926.91,1934.77)/3600</f>
        <v>0.579259259259259</v>
      </c>
    </row>
    <row r="56" customFormat="false" ht="15" hidden="false" customHeight="false" outlineLevel="0" collapsed="false">
      <c r="A56" s="54"/>
      <c r="B56" s="54" t="s">
        <v>50</v>
      </c>
      <c r="C56" s="55" t="n">
        <v>1974.79</v>
      </c>
      <c r="D56" s="56" t="n">
        <v>1912.56</v>
      </c>
      <c r="E56" s="57" t="n">
        <v>1918.45</v>
      </c>
      <c r="F56" s="0" t="str">
        <f aca="false">CONCATENATE("= average(",C56,", ",D56,", ",E56,") / 3600")</f>
        <v>= average(1974.79, 1912.56, 1918.45) / 3600</v>
      </c>
      <c r="G56" s="58" t="n">
        <f aca="false">AVERAGE(1974.79,1912.56,1918.45)/3600</f>
        <v>0.537574074074074</v>
      </c>
    </row>
    <row r="57" customFormat="false" ht="15" hidden="false" customHeight="false" outlineLevel="0" collapsed="false">
      <c r="A57" s="67"/>
      <c r="B57" s="54" t="s">
        <v>51</v>
      </c>
      <c r="C57" s="55" t="n">
        <v>11196.05</v>
      </c>
      <c r="D57" s="56" t="n">
        <v>10232.73</v>
      </c>
      <c r="E57" s="57" t="n">
        <v>10668.24</v>
      </c>
      <c r="F57" s="0" t="str">
        <f aca="false">CONCATENATE("= average(",C57,", ",D57,", ",E57,") / 3600")</f>
        <v>= average(11196.05, 10232.73, 10668.24) / 3600</v>
      </c>
      <c r="G57" s="58" t="n">
        <f aca="false">AVERAGE(11196.05,10232.73,10668.24)/3600</f>
        <v>2.9719462962963</v>
      </c>
    </row>
    <row r="58" customFormat="false" ht="15" hidden="false" customHeight="false" outlineLevel="0" collapsed="false">
      <c r="A58" s="54"/>
      <c r="B58" s="54" t="s">
        <v>52</v>
      </c>
      <c r="C58" s="55" t="n">
        <v>10073.51</v>
      </c>
      <c r="D58" s="68" t="n">
        <v>10087.12</v>
      </c>
      <c r="E58" s="57" t="n">
        <v>9520.72</v>
      </c>
      <c r="F58" s="0" t="str">
        <f aca="false">CONCATENATE("= average(",C58,", ",D58,", ",E58,") / 3600")</f>
        <v>= average(10073.51, 10087.12, 9520.72) / 3600</v>
      </c>
      <c r="G58" s="58" t="n">
        <f aca="false">AVERAGE(10073.51,10087.12,9520.72)/3600</f>
        <v>2.74827314814815</v>
      </c>
    </row>
    <row r="59" customFormat="false" ht="15" hidden="false" customHeight="false" outlineLevel="0" collapsed="false">
      <c r="A59" s="66"/>
      <c r="B59" s="54" t="s">
        <v>61</v>
      </c>
      <c r="C59" s="55" t="n">
        <v>15376.39</v>
      </c>
      <c r="D59" s="56" t="n">
        <v>15448.96</v>
      </c>
      <c r="E59" s="57" t="n">
        <v>16314.97</v>
      </c>
      <c r="F59" s="0" t="str">
        <f aca="false">CONCATENATE("= average(",C59,", ",D59,", ",E59,") / 3600")</f>
        <v>= average(15376.39, 15448.96, 16314.97) / 3600</v>
      </c>
      <c r="G59" s="58" t="n">
        <f aca="false">AVERAGE(15376.39,15448.96,16314.97)/3600</f>
        <v>4.36484444444444</v>
      </c>
    </row>
    <row r="60" customFormat="false" ht="15" hidden="false" customHeight="false" outlineLevel="0" collapsed="false">
      <c r="A60" s="66"/>
      <c r="B60" s="54" t="s">
        <v>62</v>
      </c>
      <c r="C60" s="55" t="n">
        <v>14738.52</v>
      </c>
      <c r="D60" s="56" t="n">
        <v>14737.61</v>
      </c>
      <c r="E60" s="57" t="n">
        <v>14944.94</v>
      </c>
      <c r="F60" s="0" t="str">
        <f aca="false">CONCATENATE("= average(",C60,", ",D60,", ",E60,") / 3600")</f>
        <v>= average(14738.52, 14737.61, 14944.94) / 3600</v>
      </c>
      <c r="G60" s="58" t="n">
        <f aca="false">AVERAGE(14738.52,14737.61,14944.94)/3600</f>
        <v>4.11306203703704</v>
      </c>
    </row>
    <row r="61" customFormat="false" ht="15" hidden="false" customHeight="false" outlineLevel="0" collapsed="false">
      <c r="A61" s="66"/>
      <c r="B61" s="54" t="s">
        <v>63</v>
      </c>
      <c r="C61" s="55" t="n">
        <v>10783.32</v>
      </c>
      <c r="D61" s="56" t="n">
        <v>12089.31</v>
      </c>
      <c r="E61" s="57" t="n">
        <v>12536.37</v>
      </c>
      <c r="F61" s="0" t="str">
        <f aca="false">CONCATENATE("= average(",C61,", ",D61,", ",E61,") / 3600")</f>
        <v>= average(10783.32, 12089.31, 12536.37) / 3600</v>
      </c>
      <c r="G61" s="58" t="n">
        <f aca="false">AVERAGE(10783.32,12089.31,12536.37)/3600</f>
        <v>3.27861111111111</v>
      </c>
    </row>
    <row r="62" customFormat="false" ht="16" hidden="false" customHeight="false" outlineLevel="0" collapsed="false">
      <c r="A62" s="66"/>
      <c r="B62" s="54" t="s">
        <v>64</v>
      </c>
      <c r="C62" s="55" t="n">
        <v>11279.67</v>
      </c>
      <c r="D62" s="56" t="n">
        <v>11410.42</v>
      </c>
      <c r="E62" s="57" t="n">
        <v>10864.54</v>
      </c>
      <c r="F62" s="0" t="str">
        <f aca="false">CONCATENATE("= average(",C62,", ",D62,", ",E62,") / 3600")</f>
        <v>= average(11279.67, 11410.42, 10864.54) / 3600</v>
      </c>
      <c r="G62" s="58" t="n">
        <f aca="false">AVERAGE(11279.67,11410.42,10864.54)/3600</f>
        <v>3.10691018518519</v>
      </c>
    </row>
    <row r="63" customFormat="false" ht="15" hidden="false" customHeight="false" outlineLevel="0" collapsed="false">
      <c r="A63" s="59" t="s">
        <v>70</v>
      </c>
      <c r="B63" s="59" t="s">
        <v>49</v>
      </c>
      <c r="C63" s="60" t="n">
        <v>7498.35</v>
      </c>
      <c r="D63" s="61" t="n">
        <v>7313.68</v>
      </c>
      <c r="E63" s="62" t="n">
        <v>6639.33</v>
      </c>
      <c r="F63" s="0" t="str">
        <f aca="false">CONCATENATE("= average(",C63,", ",D63,", ",E63,") / 3600")</f>
        <v>= average(7498.35, 7313.68, 6639.33) / 3600</v>
      </c>
      <c r="G63" s="58" t="n">
        <f aca="false">AVERAGE(7498.35,7313.68,6639.33)/3600</f>
        <v>1.98623703703704</v>
      </c>
    </row>
    <row r="64" customFormat="false" ht="15" hidden="false" customHeight="false" outlineLevel="0" collapsed="false">
      <c r="A64" s="54"/>
      <c r="B64" s="54" t="s">
        <v>50</v>
      </c>
      <c r="C64" s="55" t="n">
        <v>2950.66</v>
      </c>
      <c r="D64" s="56" t="n">
        <v>2614.25</v>
      </c>
      <c r="E64" s="57" t="n">
        <v>2582.25</v>
      </c>
      <c r="F64" s="0" t="str">
        <f aca="false">CONCATENATE("= average(",C64,", ",D64,", ",E64,") / 3600")</f>
        <v>= average(2950.66, 2614.25, 2582.25) / 3600</v>
      </c>
      <c r="G64" s="58" t="n">
        <f aca="false">AVERAGE(2950.66,2614.25,2582.25)/3600</f>
        <v>0.754366666666667</v>
      </c>
    </row>
    <row r="65" customFormat="false" ht="15" hidden="false" customHeight="false" outlineLevel="0" collapsed="false">
      <c r="A65" s="67"/>
      <c r="B65" s="54" t="s">
        <v>51</v>
      </c>
      <c r="C65" s="55" t="n">
        <v>27034.77</v>
      </c>
      <c r="D65" s="56" t="n">
        <v>25500.81</v>
      </c>
      <c r="E65" s="57" t="n">
        <v>27712.73</v>
      </c>
      <c r="F65" s="0" t="str">
        <f aca="false">CONCATENATE("= average(",C65,", ",D65,", ",E65,") / 3600")</f>
        <v>= average(27034.77, 25500.81, 27712.73) / 3600</v>
      </c>
      <c r="G65" s="58" t="n">
        <f aca="false">AVERAGE(27034.77,25500.81,27712.73)/3600</f>
        <v>7.43039907407407</v>
      </c>
    </row>
    <row r="66" customFormat="false" ht="15" hidden="false" customHeight="false" outlineLevel="0" collapsed="false">
      <c r="A66" s="54"/>
      <c r="B66" s="54" t="s">
        <v>52</v>
      </c>
      <c r="C66" s="55" t="n">
        <v>11204.01</v>
      </c>
      <c r="D66" s="56" t="n">
        <v>9877.05</v>
      </c>
      <c r="E66" s="57" t="n">
        <v>10070.61</v>
      </c>
      <c r="F66" s="0" t="str">
        <f aca="false">CONCATENATE("= average(",C66,", ",D66,", ",E66,") / 3600")</f>
        <v>= average(11204.01, 9877.05, 10070.61) / 3600</v>
      </c>
      <c r="G66" s="58" t="n">
        <f aca="false">AVERAGE(11204.01,9877.05,10070.61)/3600</f>
        <v>2.88441388888889</v>
      </c>
    </row>
    <row r="67" customFormat="false" ht="15" hidden="false" customHeight="false" outlineLevel="0" collapsed="false">
      <c r="A67" s="66"/>
      <c r="B67" s="54" t="s">
        <v>61</v>
      </c>
      <c r="C67" s="55" t="n">
        <v>19362.53</v>
      </c>
      <c r="D67" s="56" t="n">
        <v>18312.67</v>
      </c>
      <c r="E67" s="57" t="n">
        <v>17531.53</v>
      </c>
      <c r="F67" s="0" t="str">
        <f aca="false">CONCATENATE("= average(",C67,", ",D67,", ",E67,") / 3600")</f>
        <v>= average(19362.53, 18312.67, 17531.53) / 3600</v>
      </c>
      <c r="G67" s="58" t="n">
        <f aca="false">AVERAGE(19362.53,18312.67,17531.53)/3600</f>
        <v>5.11173425925926</v>
      </c>
    </row>
    <row r="68" customFormat="false" ht="15" hidden="false" customHeight="false" outlineLevel="0" collapsed="false">
      <c r="A68" s="66"/>
      <c r="B68" s="54" t="s">
        <v>62</v>
      </c>
      <c r="C68" s="55" t="n">
        <v>16417.76</v>
      </c>
      <c r="D68" s="68" t="n">
        <v>15894.43</v>
      </c>
      <c r="E68" s="57" t="n">
        <v>14861.82</v>
      </c>
      <c r="F68" s="0" t="str">
        <f aca="false">CONCATENATE("= average(",C68,", ",D68,", ",E68,") / 3600")</f>
        <v>= average(16417.76, 15894.43, 14861.82) / 3600</v>
      </c>
      <c r="G68" s="58" t="n">
        <f aca="false">AVERAGE(16417.76,15894.43,14861.82)/3600</f>
        <v>4.36796388888889</v>
      </c>
    </row>
    <row r="69" customFormat="false" ht="15" hidden="false" customHeight="false" outlineLevel="0" collapsed="false">
      <c r="A69" s="66"/>
      <c r="B69" s="54" t="s">
        <v>63</v>
      </c>
      <c r="C69" s="55" t="n">
        <v>32726.13</v>
      </c>
      <c r="D69" s="56" t="n">
        <v>32347.84</v>
      </c>
      <c r="E69" s="57" t="n">
        <v>33700.75</v>
      </c>
      <c r="F69" s="0" t="str">
        <f aca="false">CONCATENATE("= average(",C69,", ",D69,", ",E69,") / 3600")</f>
        <v>= average(32726.13, 32347.84, 33700.75) / 3600</v>
      </c>
      <c r="G69" s="58" t="n">
        <f aca="false">AVERAGE(32726.13,32347.84,33700.75)/3600</f>
        <v>9.14580740740741</v>
      </c>
    </row>
    <row r="70" customFormat="false" ht="16" hidden="false" customHeight="false" outlineLevel="0" collapsed="false">
      <c r="A70" s="66"/>
      <c r="B70" s="54" t="s">
        <v>64</v>
      </c>
      <c r="C70" s="55" t="n">
        <v>25587.18</v>
      </c>
      <c r="D70" s="56" t="n">
        <v>24746.12</v>
      </c>
      <c r="E70" s="57" t="n">
        <v>26232.23</v>
      </c>
      <c r="F70" s="0" t="str">
        <f aca="false">CONCATENATE("= average(",C70,", ",D70,", ",E70,") / 3600")</f>
        <v>= average(25587.18, 24746.12, 26232.23) / 3600</v>
      </c>
      <c r="G70" s="58" t="n">
        <f aca="false">AVERAGE(25587.18,24746.12,26232.23)/3600</f>
        <v>7.08940092592593</v>
      </c>
    </row>
    <row r="71" customFormat="false" ht="15" hidden="false" customHeight="false" outlineLevel="0" collapsed="false">
      <c r="A71" s="59" t="s">
        <v>21</v>
      </c>
      <c r="B71" s="59" t="s">
        <v>49</v>
      </c>
      <c r="C71" s="69" t="n">
        <v>46287.27</v>
      </c>
      <c r="D71" s="70" t="n">
        <v>50392.75</v>
      </c>
      <c r="E71" s="69" t="n">
        <v>45738.99</v>
      </c>
      <c r="F71" s="0" t="str">
        <f aca="false">CONCATENATE("= average(",C71,", ",D71,", ",E71,") / 3600")</f>
        <v>= average(46287.27, 50392.75, 45738.99) / 3600</v>
      </c>
      <c r="G71" s="58" t="n">
        <f aca="false">AVERAGE(46287.27,50392.75,45738.99)/3600</f>
        <v>13.1869453703704</v>
      </c>
    </row>
    <row r="72" customFormat="false" ht="15" hidden="false" customHeight="false" outlineLevel="0" collapsed="false">
      <c r="A72" s="54"/>
      <c r="B72" s="54" t="s">
        <v>50</v>
      </c>
      <c r="C72" s="69" t="n">
        <v>44007</v>
      </c>
      <c r="D72" s="71" t="n">
        <v>43644.04</v>
      </c>
      <c r="E72" s="69" t="n">
        <v>48033.68</v>
      </c>
      <c r="F72" s="0" t="str">
        <f aca="false">CONCATENATE("= average(",C72,", ",D72,", ",E72,") / 3600")</f>
        <v>= average(44007, 43644.04, 48033.68) / 3600</v>
      </c>
      <c r="G72" s="58" t="n">
        <f aca="false">AVERAGE(44007,43644.04,48033.68)/3600</f>
        <v>12.5634</v>
      </c>
    </row>
    <row r="73" customFormat="false" ht="15" hidden="false" customHeight="false" outlineLevel="0" collapsed="false">
      <c r="A73" s="67"/>
      <c r="B73" s="54" t="s">
        <v>51</v>
      </c>
      <c r="C73" s="69" t="n">
        <v>144507.65</v>
      </c>
      <c r="D73" s="70" t="n">
        <v>148356.12</v>
      </c>
      <c r="E73" s="69" t="n">
        <v>135439.54</v>
      </c>
      <c r="F73" s="0" t="str">
        <f aca="false">CONCATENATE("= average(",C73,", ",D73,", ",E73,") / 3600")</f>
        <v>= average(144507.65, 148356.12, 135439.54) / 3600</v>
      </c>
      <c r="G73" s="58" t="n">
        <f aca="false">AVERAGE(144507.65,148356.12,135439.54)/3600</f>
        <v>39.6577138888889</v>
      </c>
    </row>
    <row r="74" customFormat="false" ht="15" hidden="false" customHeight="false" outlineLevel="0" collapsed="false">
      <c r="A74" s="54"/>
      <c r="B74" s="54" t="s">
        <v>52</v>
      </c>
      <c r="C74" s="69" t="n">
        <v>130576.55</v>
      </c>
      <c r="D74" s="70" t="n">
        <v>124842.21</v>
      </c>
      <c r="E74" s="69" t="n">
        <v>124993.07</v>
      </c>
      <c r="F74" s="0" t="str">
        <f aca="false">CONCATENATE("= average(",C74,", ",D74,", ",E74,") / 3600")</f>
        <v>= average(130576.55, 124842.21, 124993.07) / 3600</v>
      </c>
      <c r="G74" s="58" t="n">
        <f aca="false">AVERAGE(130576.55,124842.21,124993.07)/3600</f>
        <v>35.2233175925926</v>
      </c>
    </row>
    <row r="75" customFormat="false" ht="15" hidden="false" customHeight="false" outlineLevel="0" collapsed="false">
      <c r="A75" s="66"/>
      <c r="B75" s="54" t="s">
        <v>61</v>
      </c>
      <c r="C75" s="69" t="n">
        <v>74914.72</v>
      </c>
      <c r="D75" s="70" t="n">
        <v>70773.13</v>
      </c>
      <c r="E75" s="69" t="n">
        <v>75795.68</v>
      </c>
      <c r="F75" s="0" t="str">
        <f aca="false">CONCATENATE("= average(",C75,", ",D75,", ",E75,") / 3600")</f>
        <v>= average(74914.72, 70773.13, 75795.68) / 3600</v>
      </c>
      <c r="G75" s="58" t="n">
        <f aca="false">AVERAGE(74914.72,70773.13,75795.68)/3600</f>
        <v>20.5077342592593</v>
      </c>
    </row>
    <row r="76" customFormat="false" ht="15" hidden="false" customHeight="false" outlineLevel="0" collapsed="false">
      <c r="A76" s="66"/>
      <c r="B76" s="54" t="s">
        <v>62</v>
      </c>
      <c r="C76" s="69" t="n">
        <v>74826.19</v>
      </c>
      <c r="D76" s="70" t="n">
        <v>72592.81</v>
      </c>
      <c r="E76" s="72" t="n">
        <v>72188.89</v>
      </c>
      <c r="F76" s="0" t="str">
        <f aca="false">CONCATENATE("= average(",C76,", ",D76,", ",E76,") / 3600")</f>
        <v>= average(74826.19, 72592.81, 72188.89) / 3600</v>
      </c>
      <c r="G76" s="58" t="n">
        <f aca="false">AVERAGE(74826.19,72592.81,72188.89)/3600</f>
        <v>20.3340638888889</v>
      </c>
    </row>
    <row r="77" customFormat="false" ht="15" hidden="false" customHeight="false" outlineLevel="0" collapsed="false">
      <c r="A77" s="66"/>
      <c r="B77" s="54" t="s">
        <v>63</v>
      </c>
      <c r="C77" s="69" t="n">
        <v>155189.75</v>
      </c>
      <c r="D77" s="70" t="n">
        <v>150319.39</v>
      </c>
      <c r="E77" s="69" t="n">
        <v>148284.44</v>
      </c>
      <c r="F77" s="0" t="str">
        <f aca="false">CONCATENATE("= average(",C77,", ",D77,", ",E77,") / 3600")</f>
        <v>= average(155189.75, 150319.39, 148284.44) / 3600</v>
      </c>
      <c r="G77" s="58" t="n">
        <f aca="false">AVERAGE(155189.75,150319.39,148284.44)/3600</f>
        <v>42.0179240740741</v>
      </c>
    </row>
    <row r="78" customFormat="false" ht="16" hidden="false" customHeight="false" outlineLevel="0" collapsed="false">
      <c r="A78" s="66"/>
      <c r="B78" s="54" t="s">
        <v>64</v>
      </c>
      <c r="C78" s="69" t="n">
        <v>152549.35</v>
      </c>
      <c r="D78" s="70" t="n">
        <v>154585</v>
      </c>
      <c r="E78" s="69" t="n">
        <v>148263.76</v>
      </c>
      <c r="F78" s="0" t="str">
        <f aca="false">CONCATENATE("= average(",C78,", ",D78,", ",E78,") / 3600")</f>
        <v>= average(152549.35, 154585, 148263.76) / 3600</v>
      </c>
      <c r="G78" s="58" t="n">
        <f aca="false">AVERAGE(152549.35,154585,148263.76)/3600</f>
        <v>42.1664916666667</v>
      </c>
    </row>
    <row r="79" customFormat="false" ht="15" hidden="false" customHeight="false" outlineLevel="0" collapsed="false">
      <c r="A79" s="54" t="s">
        <v>22</v>
      </c>
      <c r="B79" s="59" t="s">
        <v>49</v>
      </c>
      <c r="C79" s="72" t="n">
        <v>46698.96</v>
      </c>
      <c r="D79" s="71" t="n">
        <v>49250.85</v>
      </c>
      <c r="E79" s="72" t="n">
        <v>51053.18</v>
      </c>
      <c r="F79" s="0" t="str">
        <f aca="false">CONCATENATE("= average(",C79,", ",D79,", ",E79,") / 3600")</f>
        <v>= average(46698.96, 49250.85, 51053.18) / 3600</v>
      </c>
      <c r="G79" s="58" t="n">
        <f aca="false">AVERAGE(46698.96,49250.85,51053.18)/3600</f>
        <v>13.611387962963</v>
      </c>
    </row>
    <row r="80" customFormat="false" ht="15" hidden="false" customHeight="false" outlineLevel="0" collapsed="false">
      <c r="A80" s="54"/>
      <c r="B80" s="54" t="s">
        <v>50</v>
      </c>
      <c r="C80" s="72" t="n">
        <v>50684.2</v>
      </c>
      <c r="D80" s="70" t="n">
        <v>51122.46</v>
      </c>
      <c r="E80" s="72" t="n">
        <v>48361.11</v>
      </c>
      <c r="F80" s="0" t="str">
        <f aca="false">CONCATENATE("= average(",C80,", ",D80,", ",E80,") / 3600")</f>
        <v>= average(50684.2, 51122.46, 48361.11) / 3600</v>
      </c>
      <c r="G80" s="58" t="n">
        <f aca="false">AVERAGE(50684.2,51122.46,48361.11)/3600</f>
        <v>13.9044231481481</v>
      </c>
    </row>
    <row r="81" customFormat="false" ht="15" hidden="false" customHeight="false" outlineLevel="0" collapsed="false">
      <c r="A81" s="67"/>
      <c r="B81" s="54" t="s">
        <v>51</v>
      </c>
      <c r="C81" s="69" t="n">
        <v>150915.12</v>
      </c>
      <c r="D81" s="70" t="n">
        <v>149660.07</v>
      </c>
      <c r="E81" s="72" t="n">
        <v>151014.47</v>
      </c>
      <c r="F81" s="0" t="str">
        <f aca="false">CONCATENATE("= average(",C81,", ",D81,", ",E81,") / 3600")</f>
        <v>= average(150915.12, 149660.07, 151014.47) / 3600</v>
      </c>
      <c r="G81" s="58" t="n">
        <f aca="false">AVERAGE(150915.12,149660.07,151014.47)/3600</f>
        <v>41.8138574074074</v>
      </c>
    </row>
    <row r="82" customFormat="false" ht="15" hidden="false" customHeight="false" outlineLevel="0" collapsed="false">
      <c r="A82" s="54"/>
      <c r="B82" s="54" t="s">
        <v>52</v>
      </c>
      <c r="C82" s="69" t="n">
        <v>129850.72</v>
      </c>
      <c r="D82" s="71" t="n">
        <v>144091.2</v>
      </c>
      <c r="E82" s="69" t="n">
        <v>139629.21</v>
      </c>
      <c r="F82" s="0" t="str">
        <f aca="false">CONCATENATE("= average(",C82,", ",D82,", ",E82,") / 3600")</f>
        <v>= average(129850.72, 144091.2, 139629.21) / 3600</v>
      </c>
      <c r="G82" s="58" t="n">
        <f aca="false">AVERAGE(129850.72,144091.2,139629.21)/3600</f>
        <v>38.2936231481482</v>
      </c>
    </row>
    <row r="83" customFormat="false" ht="15" hidden="false" customHeight="false" outlineLevel="0" collapsed="false">
      <c r="A83" s="66"/>
      <c r="B83" s="54" t="s">
        <v>61</v>
      </c>
      <c r="C83" s="72" t="n">
        <v>80458.55</v>
      </c>
      <c r="D83" s="70" t="n">
        <v>80003.07</v>
      </c>
      <c r="E83" s="69" t="n">
        <v>80515.16</v>
      </c>
      <c r="F83" s="0" t="str">
        <f aca="false">CONCATENATE("= average(",C83,", ",D83,", ",E83,") / 3600")</f>
        <v>= average(80458.55, 80003.07, 80515.16) / 3600</v>
      </c>
      <c r="G83" s="58" t="n">
        <f aca="false">AVERAGE(80458.55,80003.07,80515.16)/3600</f>
        <v>22.3126648148148</v>
      </c>
    </row>
    <row r="84" customFormat="false" ht="15" hidden="false" customHeight="false" outlineLevel="0" collapsed="false">
      <c r="A84" s="66"/>
      <c r="B84" s="54" t="s">
        <v>62</v>
      </c>
      <c r="C84" s="69" t="n">
        <v>75034.7</v>
      </c>
      <c r="D84" s="71" t="n">
        <v>82644.35</v>
      </c>
      <c r="E84" s="69" t="n">
        <v>79201.95</v>
      </c>
      <c r="F84" s="0" t="str">
        <f aca="false">CONCATENATE("= average(",C84,", ",D84,", ",E84,") / 3600")</f>
        <v>= average(75034.7, 82644.35, 79201.95) / 3600</v>
      </c>
      <c r="G84" s="58" t="n">
        <f aca="false">AVERAGE(75034.7,82644.35,79201.95)/3600</f>
        <v>21.9334259259259</v>
      </c>
    </row>
    <row r="85" customFormat="false" ht="15" hidden="false" customHeight="false" outlineLevel="0" collapsed="false">
      <c r="A85" s="66"/>
      <c r="B85" s="54" t="s">
        <v>63</v>
      </c>
      <c r="C85" s="69" t="n">
        <v>158501.13</v>
      </c>
      <c r="D85" s="70" t="n">
        <v>163289.46</v>
      </c>
      <c r="E85" s="69" t="n">
        <v>156288.4</v>
      </c>
      <c r="F85" s="0" t="str">
        <f aca="false">CONCATENATE("= average(",C85,", ",D85,", ",E85,") / 3600")</f>
        <v>= average(158501.13, 163289.46, 156288.4) / 3600</v>
      </c>
      <c r="G85" s="58" t="n">
        <f aca="false">AVERAGE(158501.13,163289.46,156288.4)/3600</f>
        <v>44.2665731481482</v>
      </c>
    </row>
    <row r="86" customFormat="false" ht="16" hidden="false" customHeight="false" outlineLevel="0" collapsed="false">
      <c r="A86" s="66"/>
      <c r="B86" s="54" t="s">
        <v>64</v>
      </c>
      <c r="C86" s="69" t="n">
        <v>164909.58</v>
      </c>
      <c r="D86" s="70" t="n">
        <v>158287.43</v>
      </c>
      <c r="E86" s="69" t="n">
        <v>157528.23</v>
      </c>
      <c r="F86" s="0" t="str">
        <f aca="false">CONCATENATE("= average(",C86,", ",D86,", ",E86,") / 3600")</f>
        <v>= average(164909.58, 158287.43, 157528.23) / 3600</v>
      </c>
      <c r="G86" s="58" t="n">
        <f aca="false">AVERAGE(164909.58,158287.43,157528.23)/3600</f>
        <v>44.5115962962963</v>
      </c>
    </row>
    <row r="87" customFormat="false" ht="15" hidden="false" customHeight="false" outlineLevel="0" collapsed="false">
      <c r="A87" s="73" t="s">
        <v>23</v>
      </c>
      <c r="B87" s="59" t="s">
        <v>49</v>
      </c>
      <c r="C87" s="69" t="n">
        <v>30319.06</v>
      </c>
      <c r="D87" s="71" t="n">
        <v>28816.22</v>
      </c>
      <c r="E87" s="69" t="n">
        <v>30993.37</v>
      </c>
      <c r="F87" s="0" t="str">
        <f aca="false">CONCATENATE("= average(",C87,", ",D87,", ",E87,") / 3600")</f>
        <v>= average(30319.06, 28816.22, 30993.37) / 3600</v>
      </c>
      <c r="G87" s="58" t="n">
        <f aca="false">AVERAGE(30319.06,28816.22,30993.37)/3600</f>
        <v>8.34524537037037</v>
      </c>
    </row>
    <row r="88" customFormat="false" ht="15" hidden="false" customHeight="false" outlineLevel="0" collapsed="false">
      <c r="A88" s="73"/>
      <c r="B88" s="54" t="s">
        <v>50</v>
      </c>
      <c r="C88" s="69" t="n">
        <v>30439.72</v>
      </c>
      <c r="D88" s="70" t="n">
        <v>31803.34</v>
      </c>
      <c r="E88" s="69" t="n">
        <v>29203.67</v>
      </c>
      <c r="F88" s="0" t="str">
        <f aca="false">CONCATENATE("= average(",C88,", ",D88,", ",E88,") / 3600")</f>
        <v>= average(30439.72, 31803.34, 29203.67) / 3600</v>
      </c>
      <c r="G88" s="58" t="n">
        <f aca="false">AVERAGE(30439.72,31803.34,29203.67)/3600</f>
        <v>8.46728981481481</v>
      </c>
    </row>
    <row r="89" customFormat="false" ht="15" hidden="false" customHeight="false" outlineLevel="0" collapsed="false">
      <c r="A89" s="74"/>
      <c r="B89" s="54" t="s">
        <v>51</v>
      </c>
      <c r="C89" s="69" t="n">
        <v>102802.23</v>
      </c>
      <c r="D89" s="70" t="n">
        <v>92248.54</v>
      </c>
      <c r="E89" s="69" t="n">
        <v>90996.99</v>
      </c>
      <c r="F89" s="0" t="str">
        <f aca="false">CONCATENATE("= average(",C89,", ",D89,", ",E89,") / 3600")</f>
        <v>= average(102802.23, 92248.54, 90996.99) / 3600</v>
      </c>
      <c r="G89" s="58" t="n">
        <f aca="false">AVERAGE(102802.23,92248.54,90996.99)/3600</f>
        <v>26.4859037037037</v>
      </c>
    </row>
    <row r="90" customFormat="false" ht="15" hidden="false" customHeight="false" outlineLevel="0" collapsed="false">
      <c r="A90" s="75"/>
      <c r="B90" s="54" t="s">
        <v>52</v>
      </c>
      <c r="C90" s="69" t="n">
        <v>95778.75</v>
      </c>
      <c r="D90" s="70" t="n">
        <v>89453.94</v>
      </c>
      <c r="E90" s="69" t="n">
        <v>85442.28</v>
      </c>
      <c r="F90" s="0" t="str">
        <f aca="false">CONCATENATE("= average(",C90,", ",D90,", ",E90,") / 3600")</f>
        <v>= average(95778.75, 89453.94, 85442.28) / 3600</v>
      </c>
      <c r="G90" s="58" t="n">
        <f aca="false">AVERAGE(95778.75,89453.94,85442.28)/3600</f>
        <v>25.0624972222222</v>
      </c>
    </row>
    <row r="91" customFormat="false" ht="15" hidden="false" customHeight="false" outlineLevel="0" collapsed="false">
      <c r="A91" s="76"/>
      <c r="E91" s="77"/>
    </row>
    <row r="92" customFormat="false" ht="15" hidden="false" customHeight="false" outlineLevel="0" collapsed="false">
      <c r="A92" s="76"/>
      <c r="E92" s="77"/>
    </row>
    <row r="93" customFormat="false" ht="15" hidden="false" customHeight="false" outlineLevel="0" collapsed="false">
      <c r="A93" s="76"/>
      <c r="E93" s="77"/>
    </row>
    <row r="94" customFormat="false" ht="15" hidden="false" customHeight="false" outlineLevel="0" collapsed="false">
      <c r="A94" s="76"/>
      <c r="E94" s="77"/>
    </row>
    <row r="95" customFormat="false" ht="15" hidden="false" customHeight="false" outlineLevel="0" collapsed="false">
      <c r="A95" s="76"/>
      <c r="E95" s="77"/>
    </row>
    <row r="96" customFormat="false" ht="15" hidden="false" customHeight="false" outlineLevel="0" collapsed="false">
      <c r="A96" s="76"/>
      <c r="E96" s="77"/>
    </row>
    <row r="97" customFormat="false" ht="15" hidden="false" customHeight="false" outlineLevel="0" collapsed="false">
      <c r="A97" s="76"/>
      <c r="E97" s="77"/>
    </row>
    <row r="98" customFormat="false" ht="15" hidden="false" customHeight="false" outlineLevel="0" collapsed="false">
      <c r="A98" s="78"/>
      <c r="E98" s="77"/>
    </row>
    <row r="99" customFormat="false" ht="15" hidden="false" customHeight="false" outlineLevel="0" collapsed="false">
      <c r="E99" s="77"/>
    </row>
    <row r="100" customFormat="false" ht="15" hidden="false" customHeight="false" outlineLevel="0" collapsed="false">
      <c r="E100" s="77"/>
    </row>
    <row r="101" customFormat="false" ht="15" hidden="false" customHeight="false" outlineLevel="0" collapsed="false">
      <c r="E101" s="77"/>
    </row>
    <row r="102" customFormat="false" ht="15" hidden="false" customHeight="false" outlineLevel="0" collapsed="false">
      <c r="E102" s="77"/>
    </row>
    <row r="103" customFormat="false" ht="15" hidden="false" customHeight="false" outlineLevel="0" collapsed="false">
      <c r="E103" s="77"/>
    </row>
    <row r="104" customFormat="false" ht="15" hidden="false" customHeight="false" outlineLevel="0" collapsed="false">
      <c r="E104" s="77"/>
    </row>
    <row r="105" customFormat="false" ht="15" hidden="false" customHeight="false" outlineLevel="0" collapsed="false">
      <c r="E105" s="77"/>
    </row>
    <row r="106" customFormat="false" ht="15" hidden="false" customHeight="false" outlineLevel="0" collapsed="false">
      <c r="E106" s="77"/>
    </row>
    <row r="107" customFormat="false" ht="15" hidden="false" customHeight="false" outlineLevel="0" collapsed="false">
      <c r="E107" s="77"/>
    </row>
    <row r="108" customFormat="false" ht="15" hidden="false" customHeight="false" outlineLevel="0" collapsed="false">
      <c r="E108" s="77"/>
    </row>
    <row r="109" customFormat="false" ht="15" hidden="false" customHeight="false" outlineLevel="0" collapsed="false">
      <c r="E109" s="77"/>
    </row>
    <row r="110" customFormat="false" ht="15" hidden="false" customHeight="false" outlineLevel="0" collapsed="false">
      <c r="E110" s="77"/>
    </row>
    <row r="111" customFormat="false" ht="15" hidden="false" customHeight="false" outlineLevel="0" collapsed="false">
      <c r="E111" s="77"/>
    </row>
    <row r="112" customFormat="false" ht="15" hidden="false" customHeight="false" outlineLevel="0" collapsed="false">
      <c r="E112" s="77"/>
    </row>
    <row r="113" customFormat="false" ht="15" hidden="false" customHeight="false" outlineLevel="0" collapsed="false">
      <c r="E113" s="77"/>
    </row>
    <row r="114" customFormat="false" ht="15" hidden="false" customHeight="false" outlineLevel="0" collapsed="false">
      <c r="E114" s="77"/>
    </row>
    <row r="115" customFormat="false" ht="15" hidden="false" customHeight="false" outlineLevel="0" collapsed="false">
      <c r="E115" s="77"/>
    </row>
    <row r="116" customFormat="false" ht="15" hidden="false" customHeight="false" outlineLevel="0" collapsed="false">
      <c r="E116" s="77"/>
    </row>
    <row r="117" customFormat="false" ht="15" hidden="false" customHeight="false" outlineLevel="0" collapsed="false">
      <c r="E117" s="77"/>
    </row>
    <row r="118" customFormat="false" ht="15" hidden="false" customHeight="false" outlineLevel="0" collapsed="false">
      <c r="E118" s="77"/>
    </row>
    <row r="119" customFormat="false" ht="15" hidden="false" customHeight="false" outlineLevel="0" collapsed="false">
      <c r="E119" s="77"/>
    </row>
    <row r="120" customFormat="false" ht="15" hidden="false" customHeight="false" outlineLevel="0" collapsed="false">
      <c r="E120" s="77"/>
    </row>
    <row r="121" customFormat="false" ht="15" hidden="false" customHeight="false" outlineLevel="0" collapsed="false">
      <c r="E121" s="77"/>
    </row>
    <row r="122" customFormat="false" ht="15" hidden="false" customHeight="false" outlineLevel="0" collapsed="false">
      <c r="E122" s="77"/>
    </row>
    <row r="123" customFormat="false" ht="15" hidden="false" customHeight="false" outlineLevel="0" collapsed="false">
      <c r="E123" s="77"/>
    </row>
    <row r="124" customFormat="false" ht="15" hidden="false" customHeight="false" outlineLevel="0" collapsed="false">
      <c r="E124" s="77"/>
    </row>
    <row r="125" customFormat="false" ht="15" hidden="false" customHeight="false" outlineLevel="0" collapsed="false">
      <c r="E125" s="77"/>
    </row>
    <row r="126" customFormat="false" ht="15" hidden="false" customHeight="false" outlineLevel="0" collapsed="false">
      <c r="E126" s="77"/>
    </row>
    <row r="127" customFormat="false" ht="15" hidden="false" customHeight="false" outlineLevel="0" collapsed="false">
      <c r="E127" s="77"/>
    </row>
    <row r="128" customFormat="false" ht="15" hidden="false" customHeight="false" outlineLevel="0" collapsed="false">
      <c r="E128" s="77"/>
    </row>
    <row r="129" customFormat="false" ht="15" hidden="false" customHeight="false" outlineLevel="0" collapsed="false">
      <c r="E129" s="77"/>
    </row>
    <row r="130" customFormat="false" ht="15" hidden="false" customHeight="false" outlineLevel="0" collapsed="false">
      <c r="E130" s="77"/>
    </row>
    <row r="131" customFormat="false" ht="15" hidden="false" customHeight="false" outlineLevel="0" collapsed="false">
      <c r="E131" s="77"/>
    </row>
    <row r="132" customFormat="false" ht="15" hidden="false" customHeight="false" outlineLevel="0" collapsed="false">
      <c r="E132" s="77"/>
    </row>
    <row r="133" customFormat="false" ht="15" hidden="false" customHeight="false" outlineLevel="0" collapsed="false">
      <c r="E133" s="77"/>
    </row>
    <row r="134" customFormat="false" ht="15" hidden="false" customHeight="false" outlineLevel="0" collapsed="false">
      <c r="E134" s="77"/>
    </row>
    <row r="135" customFormat="false" ht="15" hidden="false" customHeight="false" outlineLevel="0" collapsed="false">
      <c r="E135" s="77"/>
    </row>
    <row r="136" customFormat="false" ht="15" hidden="false" customHeight="false" outlineLevel="0" collapsed="false">
      <c r="E136" s="77"/>
    </row>
    <row r="137" customFormat="false" ht="15" hidden="false" customHeight="false" outlineLevel="0" collapsed="false">
      <c r="E137" s="77"/>
    </row>
    <row r="138" customFormat="false" ht="15" hidden="false" customHeight="false" outlineLevel="0" collapsed="false">
      <c r="E138" s="77"/>
    </row>
    <row r="139" customFormat="false" ht="15" hidden="false" customHeight="false" outlineLevel="0" collapsed="false">
      <c r="E139" s="77"/>
    </row>
    <row r="140" customFormat="false" ht="15" hidden="false" customHeight="false" outlineLevel="0" collapsed="false">
      <c r="E140" s="77"/>
    </row>
    <row r="141" customFormat="false" ht="15" hidden="false" customHeight="false" outlineLevel="0" collapsed="false">
      <c r="E141" s="77"/>
    </row>
    <row r="142" customFormat="false" ht="15" hidden="false" customHeight="false" outlineLevel="0" collapsed="false">
      <c r="E142" s="77"/>
    </row>
    <row r="143" customFormat="false" ht="15" hidden="false" customHeight="false" outlineLevel="0" collapsed="false">
      <c r="E143" s="77"/>
    </row>
    <row r="144" customFormat="false" ht="15" hidden="false" customHeight="false" outlineLevel="0" collapsed="false">
      <c r="E144" s="77"/>
    </row>
    <row r="145" customFormat="false" ht="15" hidden="false" customHeight="false" outlineLevel="0" collapsed="false">
      <c r="E145" s="77"/>
    </row>
    <row r="146" customFormat="false" ht="15" hidden="false" customHeight="false" outlineLevel="0" collapsed="false">
      <c r="E146" s="77"/>
    </row>
    <row r="147" customFormat="false" ht="15" hidden="false" customHeight="false" outlineLevel="0" collapsed="false">
      <c r="E147" s="77"/>
    </row>
    <row r="148" customFormat="false" ht="15" hidden="false" customHeight="false" outlineLevel="0" collapsed="false">
      <c r="E148" s="77"/>
    </row>
    <row r="149" customFormat="false" ht="15" hidden="false" customHeight="false" outlineLevel="0" collapsed="false">
      <c r="E149" s="77"/>
    </row>
    <row r="150" customFormat="false" ht="15" hidden="false" customHeight="false" outlineLevel="0" collapsed="false">
      <c r="E150" s="77"/>
    </row>
    <row r="151" customFormat="false" ht="15" hidden="false" customHeight="false" outlineLevel="0" collapsed="false">
      <c r="E151" s="77"/>
    </row>
    <row r="152" customFormat="false" ht="15" hidden="false" customHeight="false" outlineLevel="0" collapsed="false">
      <c r="E152" s="77"/>
    </row>
    <row r="153" customFormat="false" ht="15" hidden="false" customHeight="false" outlineLevel="0" collapsed="false">
      <c r="E153" s="77"/>
    </row>
    <row r="154" customFormat="false" ht="15" hidden="false" customHeight="false" outlineLevel="0" collapsed="false">
      <c r="E154" s="77"/>
    </row>
    <row r="155" customFormat="false" ht="15" hidden="false" customHeight="false" outlineLevel="0" collapsed="false">
      <c r="E155" s="77"/>
    </row>
    <row r="156" customFormat="false" ht="15" hidden="false" customHeight="false" outlineLevel="0" collapsed="false">
      <c r="E156" s="77"/>
    </row>
    <row r="157" customFormat="false" ht="15" hidden="false" customHeight="false" outlineLevel="0" collapsed="false">
      <c r="E157" s="77"/>
    </row>
    <row r="158" customFormat="false" ht="15" hidden="false" customHeight="false" outlineLevel="0" collapsed="false">
      <c r="E158" s="77"/>
    </row>
    <row r="159" customFormat="false" ht="15" hidden="false" customHeight="false" outlineLevel="0" collapsed="false">
      <c r="E159" s="77"/>
    </row>
    <row r="160" customFormat="false" ht="15" hidden="false" customHeight="false" outlineLevel="0" collapsed="false">
      <c r="E160" s="77"/>
    </row>
    <row r="161" customFormat="false" ht="15" hidden="false" customHeight="false" outlineLevel="0" collapsed="false">
      <c r="E161" s="77"/>
    </row>
    <row r="162" customFormat="false" ht="15" hidden="false" customHeight="false" outlineLevel="0" collapsed="false">
      <c r="E162" s="77"/>
    </row>
    <row r="163" customFormat="false" ht="15" hidden="false" customHeight="false" outlineLevel="0" collapsed="false">
      <c r="E163" s="7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2T17:18:03Z</dcterms:created>
  <dc:creator>Brendan Veeneman</dc:creator>
  <dc:description/>
  <dc:language>en-US</dc:language>
  <cp:lastModifiedBy>Brendan Veeneman</cp:lastModifiedBy>
  <dcterms:modified xsi:type="dcterms:W3CDTF">2012-03-23T23:24:05Z</dcterms:modified>
  <cp:revision>0</cp:revision>
  <dc:subject/>
  <dc:title/>
</cp:coreProperties>
</file>